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202300"/>
  <mc:AlternateContent xmlns:mc="http://schemas.openxmlformats.org/markup-compatibility/2006">
    <mc:Choice Requires="x15">
      <x15ac:absPath xmlns:x15ac="http://schemas.microsoft.com/office/spreadsheetml/2010/11/ac" url="Q:\AU\AG-Wissinger\mgl-Exchange\Achromatopsie_2-from-Groove\CNGA1 missense varianten paper\Revision\Submission\"/>
    </mc:Choice>
  </mc:AlternateContent>
  <xr:revisionPtr revIDLastSave="0" documentId="13_ncr:1_{8386A9AE-6F0F-4E01-AB2F-610CD8E99D1E}" xr6:coauthVersionLast="47" xr6:coauthVersionMax="47" xr10:uidLastSave="{00000000-0000-0000-0000-000000000000}"/>
  <bookViews>
    <workbookView xWindow="-120" yWindow="-120" windowWidth="29040" windowHeight="15720" tabRatio="625" activeTab="3" xr2:uid="{14A9748D-7A57-46C5-8FDA-04A409FCD1B0}"/>
  </bookViews>
  <sheets>
    <sheet name="S1" sheetId="5" r:id="rId1"/>
    <sheet name="S2" sheetId="2" r:id="rId2"/>
    <sheet name="S3" sheetId="7" r:id="rId3"/>
    <sheet name="S4" sheetId="4" r:id="rId4"/>
    <sheet name="S5" sheetId="6" r:id="rId5"/>
    <sheet name="S6" sheetId="3" r:id="rId6"/>
    <sheet name="S7" sheetId="8" r:id="rId7"/>
    <sheet name="S8" sheetId="9" r:id="rId8"/>
    <sheet name="S9" sheetId="1"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M22" i="9" l="1"/>
  <c r="H22" i="9"/>
  <c r="G22" i="9"/>
  <c r="F22" i="9"/>
  <c r="I22" i="9" l="1"/>
  <c r="J22" i="9"/>
</calcChain>
</file>

<file path=xl/sharedStrings.xml><?xml version="1.0" encoding="utf-8"?>
<sst xmlns="http://schemas.openxmlformats.org/spreadsheetml/2006/main" count="2245" uniqueCount="1382">
  <si>
    <t>Cohort</t>
  </si>
  <si>
    <t>Reference</t>
  </si>
  <si>
    <t>Total IRD cohort</t>
  </si>
  <si>
    <t>Genetically solved IRD cohort</t>
  </si>
  <si>
    <t>Total RP cohort</t>
  </si>
  <si>
    <t>Genetically solved RP cohort</t>
  </si>
  <si>
    <t>Total ar/sRP cohort</t>
  </si>
  <si>
    <t>Genetically solved ar/sRP cohort</t>
  </si>
  <si>
    <t>% CNGA1</t>
  </si>
  <si>
    <t>Japan</t>
  </si>
  <si>
    <t>356 cases</t>
  </si>
  <si>
    <t>245 arRP cases</t>
  </si>
  <si>
    <t>1432 cases</t>
  </si>
  <si>
    <t>564 cases</t>
  </si>
  <si>
    <t>225 cases</t>
  </si>
  <si>
    <t>150 arR cases</t>
  </si>
  <si>
    <t>317 cases</t>
  </si>
  <si>
    <t>115 cases</t>
  </si>
  <si>
    <t>234 ar/sRP cases</t>
  </si>
  <si>
    <t>87 ar/sRP cases</t>
  </si>
  <si>
    <t>China</t>
  </si>
  <si>
    <t>69 cases</t>
  </si>
  <si>
    <t>481 cases</t>
  </si>
  <si>
    <t>167 arRP cases</t>
  </si>
  <si>
    <t>76 families</t>
  </si>
  <si>
    <t>43 families</t>
  </si>
  <si>
    <t>506 unrelated cases</t>
  </si>
  <si>
    <t>249 unrelated cases</t>
  </si>
  <si>
    <t>289 unrelated cases</t>
  </si>
  <si>
    <t>124 unrelated cases</t>
  </si>
  <si>
    <t>Pakistan</t>
  </si>
  <si>
    <t>North-Western Pakistan</t>
  </si>
  <si>
    <t>Israel</t>
  </si>
  <si>
    <t>491 cases</t>
  </si>
  <si>
    <t>248 cases</t>
  </si>
  <si>
    <t>2420 families</t>
  </si>
  <si>
    <t>1369 families</t>
  </si>
  <si>
    <t>Turkey</t>
  </si>
  <si>
    <t xml:space="preserve">94 cases </t>
  </si>
  <si>
    <t>70 cases</t>
  </si>
  <si>
    <t>28 cases</t>
  </si>
  <si>
    <t>354 cases</t>
  </si>
  <si>
    <t>206 cases</t>
  </si>
  <si>
    <t>Denmark</t>
  </si>
  <si>
    <t xml:space="preserve">Absent </t>
  </si>
  <si>
    <t>Netherlands</t>
  </si>
  <si>
    <t>624 cases</t>
  </si>
  <si>
    <t>360 cases</t>
  </si>
  <si>
    <t>123 cases</t>
  </si>
  <si>
    <t>Germany</t>
  </si>
  <si>
    <t>53 arRP cases</t>
  </si>
  <si>
    <t>38 arRP cases</t>
  </si>
  <si>
    <t>2158 cases</t>
  </si>
  <si>
    <t>1528 cases</t>
  </si>
  <si>
    <t>637 ar/sRP cases</t>
  </si>
  <si>
    <t>403 ar/sRP cases</t>
  </si>
  <si>
    <t>Italy</t>
  </si>
  <si>
    <t>191 cases</t>
  </si>
  <si>
    <t>10 cases</t>
  </si>
  <si>
    <t>2790 cases</t>
  </si>
  <si>
    <t>2036 cases</t>
  </si>
  <si>
    <t>Poland</t>
  </si>
  <si>
    <t>1005 cases</t>
  </si>
  <si>
    <t>646 cases</t>
  </si>
  <si>
    <t>233 cases</t>
  </si>
  <si>
    <t>Spain</t>
  </si>
  <si>
    <t>110 families</t>
  </si>
  <si>
    <t>60 ar/sRP families</t>
  </si>
  <si>
    <t>UK</t>
  </si>
  <si>
    <t>4415 cases</t>
  </si>
  <si>
    <t xml:space="preserve">537 cases </t>
  </si>
  <si>
    <t>217 cases</t>
  </si>
  <si>
    <t>250 cases</t>
  </si>
  <si>
    <t>121 cases</t>
  </si>
  <si>
    <t>722 cases</t>
  </si>
  <si>
    <t>404 cases</t>
  </si>
  <si>
    <t>102 arRP cases</t>
  </si>
  <si>
    <t>3951 families</t>
  </si>
  <si>
    <t>2100 families</t>
  </si>
  <si>
    <t>2083 families</t>
  </si>
  <si>
    <t>1038 families</t>
  </si>
  <si>
    <t>515 arRP families</t>
  </si>
  <si>
    <t>277 arRP families</t>
  </si>
  <si>
    <t>USA</t>
  </si>
  <si>
    <t>500 cases</t>
  </si>
  <si>
    <t>Mexico</t>
  </si>
  <si>
    <t>105 cases</t>
  </si>
  <si>
    <t>Absent</t>
  </si>
  <si>
    <t>143 cases</t>
  </si>
  <si>
    <t>112 cases</t>
  </si>
  <si>
    <t>126 cases</t>
  </si>
  <si>
    <t>94 cases</t>
  </si>
  <si>
    <t>53 cases</t>
  </si>
  <si>
    <t>19 arRP cases</t>
  </si>
  <si>
    <t>16 cases</t>
  </si>
  <si>
    <t>130 cases</t>
  </si>
  <si>
    <t>73 cases</t>
  </si>
  <si>
    <t>329 cases</t>
  </si>
  <si>
    <t>Katagiri et al., 2014</t>
  </si>
  <si>
    <t>Koyanagi et al., 2019</t>
  </si>
  <si>
    <t>Suga et al., 2022</t>
  </si>
  <si>
    <t>Oishi et al., 2014</t>
  </si>
  <si>
    <t>Sun et al., 2018</t>
  </si>
  <si>
    <t>Liu et al., 2021</t>
  </si>
  <si>
    <t>Dan et al., 2020</t>
  </si>
  <si>
    <t>Gao et al., 2019</t>
  </si>
  <si>
    <t>Lieviant et al., 2025</t>
  </si>
  <si>
    <t>Maria et al., 2015</t>
  </si>
  <si>
    <t>Rehman et al., 2019</t>
  </si>
  <si>
    <t>Hayman et al., 2024</t>
  </si>
  <si>
    <t>Sharon et al., 2020</t>
  </si>
  <si>
    <t>Demir et al., 2025</t>
  </si>
  <si>
    <t>Ozguc Caliskan et al., 2024</t>
  </si>
  <si>
    <t>Jespersgaard et al., 2019</t>
  </si>
  <si>
    <t>Heutinck et al., 2024</t>
  </si>
  <si>
    <t>Eisenberger et al., 2013</t>
  </si>
  <si>
    <t>Weisschuh et al., 2020</t>
  </si>
  <si>
    <t>Mihalich et al., 2024</t>
  </si>
  <si>
    <t>Karali et al., 2022</t>
  </si>
  <si>
    <t>Matczynska et al., 2024</t>
  </si>
  <si>
    <t>Rodriguez-Munoz et al., 2020</t>
  </si>
  <si>
    <t>Ellingford et al., 2016</t>
  </si>
  <si>
    <t>Carss et al., 2017</t>
  </si>
  <si>
    <t>Gonzalez-del Pozo et al., 2011</t>
  </si>
  <si>
    <t>Zampaglione et al., 2020</t>
  </si>
  <si>
    <t>Comander et al., 2017</t>
  </si>
  <si>
    <t>Villafuerte-de la Cruz et al., 2024</t>
  </si>
  <si>
    <t>Zenteno et al., 2020</t>
  </si>
  <si>
    <t>Villanueva-Mendoza et al., 2021</t>
  </si>
  <si>
    <t>Costa et al., 2017</t>
  </si>
  <si>
    <t>Quinodoz et al., 2024</t>
  </si>
  <si>
    <t>144 unrelated cases</t>
  </si>
  <si>
    <t>Perea-Romero et al., 2021</t>
  </si>
  <si>
    <t>Cohort size</t>
  </si>
  <si>
    <t>1204 cases</t>
  </si>
  <si>
    <t>ClinVar</t>
  </si>
  <si>
    <t>4-47942138-C-T</t>
  </si>
  <si>
    <t>c.448G&gt;A</t>
  </si>
  <si>
    <t>p.(Glu150Lys)</t>
  </si>
  <si>
    <t>NM_000087.3:c.460G&gt;A/p.(Glu154Lys)</t>
  </si>
  <si>
    <t>no entry</t>
  </si>
  <si>
    <t>VUS</t>
  </si>
  <si>
    <t>Likely benign</t>
  </si>
  <si>
    <t>4-47942119-G-A</t>
  </si>
  <si>
    <t>c.467C&gt;T</t>
  </si>
  <si>
    <t>p.(Pro156Leu)</t>
  </si>
  <si>
    <t>Jiang et al., 2015</t>
  </si>
  <si>
    <t>PM2_mod; PP3_mod</t>
  </si>
  <si>
    <t>PM2_mod; PP3_mod; PS3_strong</t>
  </si>
  <si>
    <t>Likely pathogenic</t>
  </si>
  <si>
    <t>4-47942116-G-A</t>
  </si>
  <si>
    <t>c.470C&gt;T</t>
  </si>
  <si>
    <t>p.(Ser157Leu)</t>
  </si>
  <si>
    <t xml:space="preserve">NM_000087.3:c.482C&gt;T/p.(Ser161Leu) </t>
  </si>
  <si>
    <t>PM2_mod</t>
  </si>
  <si>
    <t>rs769046389</t>
  </si>
  <si>
    <t>4-47942104-T-C</t>
  </si>
  <si>
    <t>c.482A&gt;G</t>
  </si>
  <si>
    <t>p.(Tyr161Cys)</t>
  </si>
  <si>
    <t>-</t>
  </si>
  <si>
    <t>PM2_mod; PP3_mod; PM3_mod</t>
  </si>
  <si>
    <t>PM2_mod; PP3_mod; PM3_mod; PS3_strong</t>
  </si>
  <si>
    <t>Pathogenic</t>
  </si>
  <si>
    <t>rs1390121708</t>
  </si>
  <si>
    <t>4-47942083-A-C</t>
  </si>
  <si>
    <t>c.503T&gt;G</t>
  </si>
  <si>
    <t>p.(Ile168Ser)</t>
  </si>
  <si>
    <t>VCV000812275.10</t>
  </si>
  <si>
    <t>rs373448145</t>
  </si>
  <si>
    <t>4-47942067-C-T</t>
  </si>
  <si>
    <t>c.519G&gt;A</t>
  </si>
  <si>
    <t>p.(Met173Ile)</t>
  </si>
  <si>
    <t>LOVD</t>
  </si>
  <si>
    <t>NM_001142564.1:c.738G&gt;A/p.(Met246Ile)</t>
  </si>
  <si>
    <t>4-47942060-A-G</t>
  </si>
  <si>
    <t>c.526T&gt;C</t>
  </si>
  <si>
    <t>p.(Trp176Arg)</t>
  </si>
  <si>
    <t>NM_000087.3:c.538T&gt;C/p.(Trp180Arg)</t>
  </si>
  <si>
    <t>PM2_mod; PS3_strong</t>
  </si>
  <si>
    <t>4-47940864-C-T</t>
  </si>
  <si>
    <t>c.551G&gt;A</t>
  </si>
  <si>
    <t>p.(Cys184Tyr)</t>
  </si>
  <si>
    <t>NM_001379270.1:c.551G&gt;A/p.(Cys184Tyr)</t>
  </si>
  <si>
    <t>VCV001374293.5</t>
  </si>
  <si>
    <t>rs2110137200</t>
  </si>
  <si>
    <t>4-47940805-C-T</t>
  </si>
  <si>
    <t>c.610G&gt;A</t>
  </si>
  <si>
    <t>p.(Asp204Asn)</t>
  </si>
  <si>
    <t xml:space="preserve">PM2_mod; PP3_mod; PM3_mod
</t>
  </si>
  <si>
    <t xml:space="preserve">PM2_mod; PP3_mod; PM3_mod; PS3_strong
</t>
  </si>
  <si>
    <t>VCV002443938.1</t>
  </si>
  <si>
    <t>4-47940787-C-T</t>
  </si>
  <si>
    <t>c.628G&gt;A</t>
  </si>
  <si>
    <t>p.(Asp210Asn)</t>
  </si>
  <si>
    <t>Lin et al., 2024</t>
  </si>
  <si>
    <t>VCV001013903.6</t>
  </si>
  <si>
    <t>rs1198139574</t>
  </si>
  <si>
    <t>4-47940786-T-A</t>
  </si>
  <si>
    <t>c.629A&gt;T</t>
  </si>
  <si>
    <t>p.(Asp210Val)</t>
  </si>
  <si>
    <t>Ellingford (2016): NM_001142564.1:c.848A&gt;T/p.(Asp283Val)</t>
  </si>
  <si>
    <t>VCV000236442.1</t>
  </si>
  <si>
    <t>rs775886085</t>
  </si>
  <si>
    <t>4-47940774-C-T</t>
  </si>
  <si>
    <t>c.641G&gt;A</t>
  </si>
  <si>
    <t>p.(Arg214Gln)</t>
  </si>
  <si>
    <t xml:space="preserve">NM_000087.3:c.653G&gt;A/p.(Arg218Gln) </t>
  </si>
  <si>
    <t>PM2_mod; PP3_supp</t>
  </si>
  <si>
    <t>VCV000901964.6</t>
  </si>
  <si>
    <t>rs776929323</t>
  </si>
  <si>
    <t>4-47937829-C-T</t>
  </si>
  <si>
    <t>c.653G&gt;A</t>
  </si>
  <si>
    <t>p.(Gly218Asp)</t>
  </si>
  <si>
    <t>VCV003027678</t>
  </si>
  <si>
    <t>4-47937829-C-A</t>
  </si>
  <si>
    <t>c.653G&gt;T</t>
  </si>
  <si>
    <t>p.(Gly218Val)</t>
  </si>
  <si>
    <t>NM_000087.3:c.665G&gt;T/p.(Gly222Val)</t>
  </si>
  <si>
    <t>rs1738773249</t>
  </si>
  <si>
    <t>4-47937814-C-T</t>
  </si>
  <si>
    <t>c.668G&gt;A</t>
  </si>
  <si>
    <t>p.(Gly223Glu)</t>
  </si>
  <si>
    <t>NM_000087.5:c.668G&gt;A/p.(Gly223Glu)</t>
  </si>
  <si>
    <t>PP3_strong;PM2_mod</t>
  </si>
  <si>
    <t>PP3_strong;PM2_mod; PS3_strong</t>
  </si>
  <si>
    <t>rs759736707</t>
  </si>
  <si>
    <t>4-47937788-G-A</t>
  </si>
  <si>
    <t>c.694C&gt;T</t>
  </si>
  <si>
    <t>p.(Leu232Phe)</t>
  </si>
  <si>
    <t>NM_000087.3:c.706C&gt;T/p.(Leu236Phe)</t>
  </si>
  <si>
    <t>PM2_mod;PP3_supp</t>
  </si>
  <si>
    <t>PM2_mod;PP3_supp; PS3_strong</t>
  </si>
  <si>
    <t>4-47937718-A-T</t>
  </si>
  <si>
    <t>c.764T&gt;A</t>
  </si>
  <si>
    <t>p.(Leu255Gln)</t>
  </si>
  <si>
    <t>chr4-47939735 A&gt;T (GRCh37)</t>
  </si>
  <si>
    <t>PM2_mod;PP3_mod; PM3_mod; PS3_strong</t>
  </si>
  <si>
    <t>c.800G&gt;C</t>
  </si>
  <si>
    <t>PM2_mod;PP3_strong</t>
  </si>
  <si>
    <t>PM2_mod;PP3_strong; PS3_strong</t>
  </si>
  <si>
    <t>VCV003767390.1</t>
  </si>
  <si>
    <t>4-47937664-C-T</t>
  </si>
  <si>
    <t>c.818G&gt;A</t>
  </si>
  <si>
    <t>p.(Arg273Gln)</t>
  </si>
  <si>
    <t>Perez-Carro (2016): NM_000087.3:c.830G &gt; A/p.(Arg277Gln)
Kars (2021): ENST00000402813:c.1037G&gt;A/p.(Arg346Gln)</t>
  </si>
  <si>
    <t>VCV000420947.10</t>
  </si>
  <si>
    <t>rs371238926</t>
  </si>
  <si>
    <t>4-47937665-G-A</t>
  </si>
  <si>
    <t>c.817C&gt;T</t>
  </si>
  <si>
    <t>p.(Arg273Trp)</t>
  </si>
  <si>
    <t>PP3_strong; PM2_mod</t>
  </si>
  <si>
    <t>PP3_strong; PM2_mod:PS3_strong</t>
  </si>
  <si>
    <t>VCV001015996.6</t>
  </si>
  <si>
    <t>rs999576624</t>
  </si>
  <si>
    <t>4-47937656-G-A</t>
  </si>
  <si>
    <t>c.826C&gt;T</t>
  </si>
  <si>
    <t>p.(Arg276Cys)</t>
  </si>
  <si>
    <t>PM2_mod; PP3_mod; PM5_supp</t>
  </si>
  <si>
    <t>PM2_mod; PP3_mod; PM5_supp; PS3_strong</t>
  </si>
  <si>
    <t>VCV000866138</t>
  </si>
  <si>
    <t>rs367772790</t>
  </si>
  <si>
    <t>4-47937655-C-T</t>
  </si>
  <si>
    <t>c.827G&gt;A</t>
  </si>
  <si>
    <t>p.(Arg276His)</t>
  </si>
  <si>
    <t>PM2_mod; PP3_strong; PM3_mod; PM5_supp</t>
  </si>
  <si>
    <t>PM2_mod; PP3_strong; PM3_mod; PM5_supp; PS3_strong</t>
  </si>
  <si>
    <t>VCV000143096.10</t>
  </si>
  <si>
    <t>rs375412499</t>
  </si>
  <si>
    <t>4-47937655-C-G</t>
  </si>
  <si>
    <t>c.827G&gt;C</t>
  </si>
  <si>
    <t>p.(Arg276Pro)</t>
  </si>
  <si>
    <t>ClinVar/LOVD</t>
  </si>
  <si>
    <t>LOVD: NC_000004.11:g.47939672C&gt;G</t>
  </si>
  <si>
    <t>PP3_strong; PM2_mod; PM5_mod</t>
  </si>
  <si>
    <t>PP3_strong; PM2_mod; PM5_mod; PS3_strong</t>
  </si>
  <si>
    <t>VCV002695220.1</t>
  </si>
  <si>
    <t>4-47937653-T-C</t>
  </si>
  <si>
    <t>c.829A&gt;G</t>
  </si>
  <si>
    <t>p.(Met277Val)</t>
  </si>
  <si>
    <t>VCV000348840.5</t>
  </si>
  <si>
    <t>rs886059423</t>
  </si>
  <si>
    <t>4-47937634-C-T</t>
  </si>
  <si>
    <t>c.848G&gt;A</t>
  </si>
  <si>
    <t>p.(Arg283Lys)</t>
  </si>
  <si>
    <t>VCV000901962.6</t>
  </si>
  <si>
    <t>rs577505007</t>
  </si>
  <si>
    <t>4-47937622-C-T</t>
  </si>
  <si>
    <t>c.860G&gt;A</t>
  </si>
  <si>
    <t>p.(Arg287Lys)</t>
  </si>
  <si>
    <t>PM2_mod; PP3_supp; PS3_strong</t>
  </si>
  <si>
    <t>VCV003027676</t>
  </si>
  <si>
    <t>4-47937551-C-G</t>
  </si>
  <si>
    <t>c.931G&gt;C</t>
  </si>
  <si>
    <t>p.(Ala311Pro)</t>
  </si>
  <si>
    <t>NM_000087.5:c.931G&gt;C/p.(Ala311Pro)</t>
  </si>
  <si>
    <t>PM2_mod; PP3_strong; PM3_supp</t>
  </si>
  <si>
    <t>PM2_mod; PP3_strong; PM3_supp; PS3_strong</t>
  </si>
  <si>
    <t>rs762095051</t>
  </si>
  <si>
    <t>4-47937535-G-A</t>
  </si>
  <si>
    <t>c.947C&gt;T</t>
  </si>
  <si>
    <t>p.(Ser316Phe)</t>
  </si>
  <si>
    <t xml:space="preserve">NM_000087.5:c.947C&gt;T/p.(Ser316Phe)
NM_001142564.1:c.1166C&gt;T/p.(Ser389Phe)
NM_001142564.2:c.959C&gt;T/p.(Ser320Phe)
</t>
  </si>
  <si>
    <t>PM3_mod; PP1_supp; PM2_mod; PP3_mod</t>
  </si>
  <si>
    <t>PM3_mod; PP1_supp; PS3_strong; PM2_mod; PP3_mod</t>
  </si>
  <si>
    <t>VCV000016932.38</t>
  </si>
  <si>
    <t>rs62625014</t>
  </si>
  <si>
    <t>4-47937529-G-A</t>
  </si>
  <si>
    <t>c.953C&gt;T</t>
  </si>
  <si>
    <t>p.(Ser318Phe)</t>
  </si>
  <si>
    <t>NM_001379270.1:c.953C&gt;T; p.(Ser318Phe)</t>
  </si>
  <si>
    <t>4-47937505-T-C</t>
  </si>
  <si>
    <t>c.977A&gt;G</t>
  </si>
  <si>
    <t>p.(Asp326Gly)</t>
  </si>
  <si>
    <t>PM2_mod; PP3_mod; PM3_supp</t>
  </si>
  <si>
    <t>PM2_mod; PP3_mod; PM3_supp; PS3_strong</t>
  </si>
  <si>
    <t>VCV000143097.1</t>
  </si>
  <si>
    <t>rs527236059</t>
  </si>
  <si>
    <t>4-47937493-T-C</t>
  </si>
  <si>
    <t>c.989A&gt;G</t>
  </si>
  <si>
    <t>p.(Tyr330Cys)</t>
  </si>
  <si>
    <t>PM2_mod; PP3_strong</t>
  </si>
  <si>
    <t>PM2_mod; PP3_strong; PS3_strong</t>
  </si>
  <si>
    <t>VCV003027675</t>
  </si>
  <si>
    <t>4-47937455-T-C</t>
  </si>
  <si>
    <t>c.1027A&gt;G</t>
  </si>
  <si>
    <t>p.(Arg343Gly)</t>
  </si>
  <si>
    <t>Panneman et al., 2023</t>
  </si>
  <si>
    <t>NM_001379270.1:c.1027A&gt;G/p.(Arg343Gly)</t>
  </si>
  <si>
    <t>rs2110129800)</t>
  </si>
  <si>
    <t>4-47937451-T-C</t>
  </si>
  <si>
    <t>c.1031A&gt;G</t>
  </si>
  <si>
    <t>p.(Lys344Arg)</t>
  </si>
  <si>
    <t>LOVD: NM_001142564.1:c.1250A&gt;G/p.(LysK417Arg) or NM_000087.3:c.1043A&gt;G/p.(Lys348Arg)</t>
  </si>
  <si>
    <t>BS1_strong</t>
  </si>
  <si>
    <t>BS1_strong; PS3_strong</t>
  </si>
  <si>
    <t>VCV000287580.16</t>
  </si>
  <si>
    <t>rs140419673</t>
  </si>
  <si>
    <t>4-47937438-G-T</t>
  </si>
  <si>
    <t>c.1044C&gt;A</t>
  </si>
  <si>
    <t>p.(Ser348Arg)</t>
  </si>
  <si>
    <t>Sharon (2020): NM_001142564.1:c.1263C&gt;A/p.(Ser421Arg)
Weisschuh (2020): NM_001142564.2:c.1056C&gt;A/p.(Ser352Arg)</t>
  </si>
  <si>
    <t>VCV000812274.8</t>
  </si>
  <si>
    <t>rs759079269</t>
  </si>
  <si>
    <t>4-47937438-G-C</t>
  </si>
  <si>
    <t>c.1044C&gt;G</t>
  </si>
  <si>
    <t>VCV000866043.5</t>
  </si>
  <si>
    <t>4-47937429-C-G</t>
  </si>
  <si>
    <t>c.1053G&gt;C</t>
  </si>
  <si>
    <t>p.(Trp351Cys)</t>
  </si>
  <si>
    <t>NM_000087.3:c.1065G&gt;C /p.(Trp355Cys)</t>
  </si>
  <si>
    <t>VCV001382989.4</t>
  </si>
  <si>
    <t>rs760217797</t>
  </si>
  <si>
    <t>4-47937424-G-A</t>
  </si>
  <si>
    <t>c.1058C&gt;T</t>
  </si>
  <si>
    <t>p.(Thr353Ile)</t>
  </si>
  <si>
    <t>NM_001142564.1:c.1277C&gt;T/p.(Thr426Ile)</t>
  </si>
  <si>
    <t>PM2_mod; PP3_mod; BP5_supp</t>
  </si>
  <si>
    <t>PM2_mod; PP3_mod; BP5_supp;PS3_strong</t>
  </si>
  <si>
    <t>VCV000901408.10</t>
  </si>
  <si>
    <t>rs183197573</t>
  </si>
  <si>
    <t>4-47937421-A-G</t>
  </si>
  <si>
    <t>c.1061T&gt;C</t>
  </si>
  <si>
    <t>p.(Leu354Pro)</t>
  </si>
  <si>
    <t>PP3_strong; PM2_mod; PS3_strong</t>
  </si>
  <si>
    <t>VCV000866125.10</t>
  </si>
  <si>
    <t>rs748126956</t>
  </si>
  <si>
    <t>4-47937403-C-T</t>
  </si>
  <si>
    <t>c.1079G&gt;A</t>
  </si>
  <si>
    <t>p.(Gly360Asp)</t>
  </si>
  <si>
    <t>Maria (2015) and Rehman (2019): NM_001142564.1:c.1298G&gt;A/p.(Gly433Asp)</t>
  </si>
  <si>
    <t>PM2_mod; PP3_strong; PM3_mod</t>
  </si>
  <si>
    <t>PM2_mod; PP3_strong; PM3_mod; PS3_strong</t>
  </si>
  <si>
    <t>VCV002572419.1</t>
  </si>
  <si>
    <t>rs965734036</t>
  </si>
  <si>
    <t>4-47937389-G-T</t>
  </si>
  <si>
    <t>c.1093C&gt;A</t>
  </si>
  <si>
    <t>p.(Pro365Thr)</t>
  </si>
  <si>
    <t>NM_001142564.2:c.1105C&gt;A/p.(Pro369Thr)</t>
  </si>
  <si>
    <t>PM3_mod; PM2_mod; PP3_mod</t>
  </si>
  <si>
    <t>PM3_mod; PM2_mod; PP3_mod; PS3_strong</t>
  </si>
  <si>
    <t>VCV000813034.1</t>
  </si>
  <si>
    <t>rs867483436</t>
  </si>
  <si>
    <t>4-47937386-C-T</t>
  </si>
  <si>
    <t>c.1096G&gt;A</t>
  </si>
  <si>
    <t>p.(Val366Met)</t>
  </si>
  <si>
    <t>NM_001142564.1:c.1315G&gt;A/p.( Val439Met)</t>
  </si>
  <si>
    <t>PM2_mod; BP5_supp</t>
  </si>
  <si>
    <t>PM2_mod; BP5_supp; PS3_strong</t>
  </si>
  <si>
    <t>VCV001060103.5</t>
  </si>
  <si>
    <t>rs758625358</t>
  </si>
  <si>
    <t>4-47937376-G-T</t>
  </si>
  <si>
    <t>c.1106C&gt;A</t>
  </si>
  <si>
    <t>p.(Ser369Tyr)</t>
  </si>
  <si>
    <t xml:space="preserve">NM_000087.3:c.1118C&gt;A/p.(Ser373Tyr) </t>
  </si>
  <si>
    <t>4-47937373-T-A</t>
  </si>
  <si>
    <t>c.1109A&gt;T</t>
  </si>
  <si>
    <t>p.(Glu370Val)</t>
  </si>
  <si>
    <t>NM_000087.3:c.1121A&gt;T/p.(Glu374Val)</t>
  </si>
  <si>
    <t>4-47937361-A-G</t>
  </si>
  <si>
    <t xml:space="preserve">c.1121T&gt;C </t>
  </si>
  <si>
    <t>p.(Val374Ala)</t>
  </si>
  <si>
    <t>VCV000813035.4</t>
  </si>
  <si>
    <t>rs765792753</t>
  </si>
  <si>
    <t>4-47937343-A-G</t>
  </si>
  <si>
    <t>c.1139T&gt;C</t>
  </si>
  <si>
    <t>p.(Ile380Thr)</t>
  </si>
  <si>
    <t>NM_000087.3:c.1151T&gt;C/p.(Ile384Thr)</t>
  </si>
  <si>
    <t>rs1738728390</t>
  </si>
  <si>
    <t>4-47937340-C-G</t>
  </si>
  <si>
    <t xml:space="preserve">c.1142G&gt;C </t>
  </si>
  <si>
    <t>p.(Gly381Ala)</t>
  </si>
  <si>
    <t>VCV000813036.3</t>
  </si>
  <si>
    <t>rs749990018</t>
  </si>
  <si>
    <t>4-47937316-A-C</t>
  </si>
  <si>
    <t>c.1166T&gt;G</t>
  </si>
  <si>
    <t>p.(Val389Gly)</t>
  </si>
  <si>
    <t>VCV002111305</t>
  </si>
  <si>
    <t>4-47937310-T-A</t>
  </si>
  <si>
    <t>c.1172A&gt;T</t>
  </si>
  <si>
    <t>p.(Asn391Ile)</t>
  </si>
  <si>
    <t>4-47937307-A-G</t>
  </si>
  <si>
    <t>c.1175T&gt;C</t>
  </si>
  <si>
    <t>p.(Ile392Thr)</t>
  </si>
  <si>
    <t>PP3_strong; PM2_mod; ; PS3_strong</t>
  </si>
  <si>
    <t>VCV000837919.7</t>
  </si>
  <si>
    <t>rs1213442244)</t>
  </si>
  <si>
    <t>4-47937295-A-G</t>
  </si>
  <si>
    <t>c.1187T&gt;C</t>
  </si>
  <si>
    <t>p.(Ile396Thr)</t>
  </si>
  <si>
    <t>VCV003027674</t>
  </si>
  <si>
    <t>4-47937256-C-A</t>
  </si>
  <si>
    <t>c.1226G&gt;T</t>
  </si>
  <si>
    <t>p.(Arg409Ile)</t>
  </si>
  <si>
    <t>NM_000087.3:c.1238G&gt;T/p.(Arg413Ile)</t>
  </si>
  <si>
    <t>PM3_supp; PM2_mod</t>
  </si>
  <si>
    <t>PM3_supp; PM2_mod; PS3_strong</t>
  </si>
  <si>
    <t>rs1281656808</t>
  </si>
  <si>
    <t>4-47937245-T-C</t>
  </si>
  <si>
    <t>c.1237A&gt;G</t>
  </si>
  <si>
    <t>p.(Ile413Val)</t>
  </si>
  <si>
    <t>VCV000901407.10</t>
  </si>
  <si>
    <t>rs200148364</t>
  </si>
  <si>
    <t>4-47937223-C-T</t>
  </si>
  <si>
    <t>c.1259G&gt;A</t>
  </si>
  <si>
    <t>p.(Arg420Gln)</t>
  </si>
  <si>
    <t>BS1_strong; PP3_mod; PM3_supp</t>
  </si>
  <si>
    <t>BS1_strong; PP3_mod; PM3_supp; PS3_strong</t>
  </si>
  <si>
    <t>VCV000225316.12</t>
  </si>
  <si>
    <t>rs192912733</t>
  </si>
  <si>
    <t>4-47937184-C-A</t>
  </si>
  <si>
    <t>c.1298G&gt;T</t>
  </si>
  <si>
    <t>p.(Trp433Leu)</t>
  </si>
  <si>
    <t>VCV000422074.11</t>
  </si>
  <si>
    <t>rs762935052</t>
  </si>
  <si>
    <t>4-47937173-G-C</t>
  </si>
  <si>
    <t>c.1309C&gt;G</t>
  </si>
  <si>
    <t>p.(Leu437Val)</t>
  </si>
  <si>
    <t xml:space="preserve">NM_001142564.1:c.1528C&gt;G ; NM_000087.3:c.1321C&gt;G </t>
  </si>
  <si>
    <t>VCV000999735.6</t>
  </si>
  <si>
    <t>rs771075850</t>
  </si>
  <si>
    <t>4-47937061-C-T</t>
  </si>
  <si>
    <t>c.1421G&gt;A</t>
  </si>
  <si>
    <t>p.(Arg474His)</t>
  </si>
  <si>
    <t xml:space="preserve">NM_001142564.1:c.1640G&gt;A ; NM_000087.3:c.1433G&gt;A </t>
  </si>
  <si>
    <t>VCV000219316.9</t>
  </si>
  <si>
    <t>rs759487836</t>
  </si>
  <si>
    <t>4-47937091-T-C</t>
  </si>
  <si>
    <t>c.1391A&gt;G</t>
  </si>
  <si>
    <t>p.(Asn464Ser)</t>
  </si>
  <si>
    <t>VCV000901406.9</t>
  </si>
  <si>
    <t>rs749947364</t>
  </si>
  <si>
    <t>4-47937047-A-G</t>
  </si>
  <si>
    <t>c.1435T&gt;C</t>
  </si>
  <si>
    <t>p.(Cys479Arg)</t>
  </si>
  <si>
    <t>VCV000866877.1</t>
  </si>
  <si>
    <t>rs1738698692</t>
  </si>
  <si>
    <t>4-47937046-C-G</t>
  </si>
  <si>
    <t>c.1436G&gt;C</t>
  </si>
  <si>
    <t>p.(Cys479Ser)</t>
  </si>
  <si>
    <t xml:space="preserve">NM_000087.3:c.1448G&gt;C/p.(Cys483Ser) </t>
  </si>
  <si>
    <t>rs1738698420</t>
  </si>
  <si>
    <t>4-47937034-A-C</t>
  </si>
  <si>
    <t>c.1448T&gt;G</t>
  </si>
  <si>
    <t>p.(Leu483Arg)</t>
  </si>
  <si>
    <t>VCV002628049.1</t>
  </si>
  <si>
    <t>4-47937019-A-G</t>
  </si>
  <si>
    <t>c.1463T&gt;C</t>
  </si>
  <si>
    <t>p.(Val488Ala)</t>
  </si>
  <si>
    <t>VCV000348838.5</t>
  </si>
  <si>
    <t>rs374880057)</t>
  </si>
  <si>
    <t>4-47937007-T-G</t>
  </si>
  <si>
    <t>c.1475A&gt;C</t>
  </si>
  <si>
    <t>p.(Gln492Pro)</t>
  </si>
  <si>
    <t>PM2_mod; PP3_mod;PS3_strong</t>
  </si>
  <si>
    <t>VCV000866199.1</t>
  </si>
  <si>
    <t>rs1738695098</t>
  </si>
  <si>
    <t>4-47936983-T-C</t>
  </si>
  <si>
    <t>c.1499A&gt;G</t>
  </si>
  <si>
    <t>p.(Asp500Gly)</t>
  </si>
  <si>
    <t>NM_001142564.1:c.1511A&gt;G/p.Asp573Gly</t>
  </si>
  <si>
    <t>VCV000866887.7</t>
  </si>
  <si>
    <t>rs372770176</t>
  </si>
  <si>
    <t>4-47936963-C-G</t>
  </si>
  <si>
    <t>c.1519G&gt;C</t>
  </si>
  <si>
    <t>p.(Asp507His)</t>
  </si>
  <si>
    <t>NM_000087.3:c.1531G&gt;C/p.(Asp511His)</t>
  </si>
  <si>
    <t>VCV001063017.6</t>
  </si>
  <si>
    <t>rs1165799316</t>
  </si>
  <si>
    <t>4-47936956-C-T</t>
  </si>
  <si>
    <t>c.1526G&gt;A</t>
  </si>
  <si>
    <t>p.(Gly509Glu)</t>
  </si>
  <si>
    <t>PM2_mod; PP3_strong; PM5_mod</t>
  </si>
  <si>
    <t>PM2_mod; PP3_strong; PM5_mod; PS3_strong</t>
  </si>
  <si>
    <t>VCV000866020</t>
  </si>
  <si>
    <t>rs1009901175</t>
  </si>
  <si>
    <t>4-47936957-C-T</t>
  </si>
  <si>
    <t>c.1525G&gt;A</t>
  </si>
  <si>
    <t>p.(Gly509Arg)</t>
  </si>
  <si>
    <t>Jin (2016): NM_000087.3:c.1537G&gt;A/p.(G513R)
Kandaswamy (2022): NM_001379270.1:.c.1525G&gt;A/p.(Gly509Arg)
Gao (2019): NM_001142564.1:c.1744G&gt;A/p.(Gly582Arg)</t>
  </si>
  <si>
    <t xml:space="preserve">PM2_mod; PP3_mod; PM3_mod; PS3_strong </t>
  </si>
  <si>
    <t>VCV001068762.7</t>
  </si>
  <si>
    <t>rs544588016</t>
  </si>
  <si>
    <t>4-47936947-A-C</t>
  </si>
  <si>
    <t>c.1535T&gt;G</t>
  </si>
  <si>
    <t>p.(Met512Arg)</t>
  </si>
  <si>
    <t>NM_001142564.1:c.1754T&gt;G/p.(Met585Arg)</t>
  </si>
  <si>
    <t>VCV000236444.5</t>
  </si>
  <si>
    <t>rs761947277)</t>
  </si>
  <si>
    <t>4-47936941-A-C</t>
  </si>
  <si>
    <t>c.1541T&gt;G</t>
  </si>
  <si>
    <t>p.(Ile514Ser)</t>
  </si>
  <si>
    <t>PP3_strong; PM2_mod; PM3_supp</t>
  </si>
  <si>
    <t>PP3_strong; PM2_mod; PM3_supp; PS3_strong</t>
  </si>
  <si>
    <t>4-47936912-C-G</t>
  </si>
  <si>
    <t>c.1570G&gt;C</t>
  </si>
  <si>
    <t>p.(Ala524Pro)</t>
  </si>
  <si>
    <t>VCV000684454</t>
  </si>
  <si>
    <t>rs373946784</t>
  </si>
  <si>
    <t>4-47936912-C-A</t>
  </si>
  <si>
    <t>c.1570G&gt;T</t>
  </si>
  <si>
    <t>p.(Ala524Ser)</t>
  </si>
  <si>
    <t>VCV002195402.2</t>
  </si>
  <si>
    <t>4-47936909-C-T</t>
  </si>
  <si>
    <t>c.1573G&gt;A</t>
  </si>
  <si>
    <t>p.(Asp525Asn)</t>
  </si>
  <si>
    <t>VCV003027670</t>
  </si>
  <si>
    <t>4-47936900-C-T</t>
  </si>
  <si>
    <t>c.1582G&gt;A</t>
  </si>
  <si>
    <t>p.(Val528Ile)</t>
  </si>
  <si>
    <t>PM2_mod; BP4_supp</t>
  </si>
  <si>
    <t>VCV000866044</t>
  </si>
  <si>
    <t>rs1018800266</t>
  </si>
  <si>
    <t>4-47936885-C-T</t>
  </si>
  <si>
    <t>c.1597G&gt;A</t>
  </si>
  <si>
    <t>p.(Val533Ile)</t>
  </si>
  <si>
    <t>NM_001142564.1:c.1816G&gt;A/p.(Val606Ile); NM_000087.3:c.1609G&gt;A/p.(Val537Ile)</t>
  </si>
  <si>
    <t>rs552871598</t>
  </si>
  <si>
    <t>4-47936880-C-G</t>
  </si>
  <si>
    <t>c.1602G&gt;C</t>
  </si>
  <si>
    <t>p.(Leu534Phe)</t>
  </si>
  <si>
    <t>rs753754324</t>
  </si>
  <si>
    <t>4-47936876-C-T</t>
  </si>
  <si>
    <t>c.1606G&gt;A</t>
  </si>
  <si>
    <t>p.(Asp536Asn)</t>
  </si>
  <si>
    <t>VCV000348837.9</t>
  </si>
  <si>
    <t xml:space="preserve">rs370912894 </t>
  </si>
  <si>
    <t>4-47936863-A-C</t>
  </si>
  <si>
    <t>c.1619T&gt;G</t>
  </si>
  <si>
    <t>p.(Phe540Cys)</t>
  </si>
  <si>
    <t>VCV000812273.1</t>
  </si>
  <si>
    <t>rs1578059695</t>
  </si>
  <si>
    <t>4-47936861-C-T</t>
  </si>
  <si>
    <t>c.1621G&gt;A</t>
  </si>
  <si>
    <t>p.(Gly541Ser)</t>
  </si>
  <si>
    <t>NM_001142564.1:c.1840G&gt;A/p.(Gly614Ser)</t>
  </si>
  <si>
    <t>VCV000143098.6</t>
  </si>
  <si>
    <t>rs527236057</t>
  </si>
  <si>
    <t>4-47936809-G-A</t>
  </si>
  <si>
    <t>c.1673C&gt;T</t>
  </si>
  <si>
    <t>p.(Thr558Met)</t>
  </si>
  <si>
    <t>Koyanagi (2019): NM_000087.3:c.1685C&gt;T/p.(Thr562Met) 
Rodriguez-Munoz (2020 and 2022): NM_001142564.1:c.1892C&gt;T/p.(Thr631Met)</t>
  </si>
  <si>
    <t>VCV000866035.4</t>
  </si>
  <si>
    <t>rs151223668</t>
  </si>
  <si>
    <t>4-47936782-G-A</t>
  </si>
  <si>
    <t>c.1700C&gt;T</t>
  </si>
  <si>
    <t>p.(Ser567Leu)</t>
  </si>
  <si>
    <t>PM3_mod; PP3_strong; PM2_mod</t>
  </si>
  <si>
    <t>PM3_mod; PP3_strong; PM2_mod; PS3_strong</t>
  </si>
  <si>
    <t>VCV001912627.3</t>
  </si>
  <si>
    <t xml:space="preserve">rs1361201357 </t>
  </si>
  <si>
    <t>4-47936770-C-T</t>
  </si>
  <si>
    <t>c.1712G&gt;A</t>
  </si>
  <si>
    <t>p.(Cys571Tyr)</t>
  </si>
  <si>
    <t>PM2_mod;PP3_mod</t>
  </si>
  <si>
    <t>PM2_mod;PP3_mod; PS3_strong</t>
  </si>
  <si>
    <t>VCV000348835.5</t>
  </si>
  <si>
    <t>rs886059422</t>
  </si>
  <si>
    <t>4-47936714-T-C</t>
  </si>
  <si>
    <t>c.1768A&gt;G</t>
  </si>
  <si>
    <t>p.(Met590Val)</t>
  </si>
  <si>
    <t>VCV000954391</t>
  </si>
  <si>
    <t>rs375049806</t>
  </si>
  <si>
    <t>4-47936695-T-C</t>
  </si>
  <si>
    <t>c.1787A&gt;G</t>
  </si>
  <si>
    <t>p.(Lys596Arg)</t>
  </si>
  <si>
    <t>VCV000860043.9</t>
  </si>
  <si>
    <t>rs761341105</t>
  </si>
  <si>
    <t>4-47936660-T-G</t>
  </si>
  <si>
    <t>c.1822A&gt;C</t>
  </si>
  <si>
    <t>p.(Asn608His)</t>
  </si>
  <si>
    <t>NM_000087.3: c.1834A&gt;C/p.(Asn612His)</t>
  </si>
  <si>
    <t>4-47936584-A-C</t>
  </si>
  <si>
    <t>c.1898T&gt;G</t>
  </si>
  <si>
    <t>p.(Leu633Arg)</t>
  </si>
  <si>
    <t>VCV001020322.7</t>
  </si>
  <si>
    <t>rs756433866</t>
  </si>
  <si>
    <t>4-47936578-G-A</t>
  </si>
  <si>
    <t>c.1904C&gt;T</t>
  </si>
  <si>
    <t>p.(Thr635Ile)</t>
  </si>
  <si>
    <t>NM_001142564.1:c.2123C&gt;T/p.(Thr708Ile)</t>
  </si>
  <si>
    <t>rs1667813645</t>
  </si>
  <si>
    <t>4-47936548-T-G</t>
  </si>
  <si>
    <t>c.1934A&gt;C</t>
  </si>
  <si>
    <t>p.(Glu645Ala)</t>
  </si>
  <si>
    <t>VCV000964383.8</t>
  </si>
  <si>
    <t>rs376378429</t>
  </si>
  <si>
    <t>4-47936506-T-C</t>
  </si>
  <si>
    <t>c.1976A&gt;G</t>
  </si>
  <si>
    <t>p.(Glu659Gly)</t>
  </si>
  <si>
    <t>NM_001142564.1: c.2195A&gt;G/p.(Glu732Gly)</t>
  </si>
  <si>
    <t>Functional data</t>
  </si>
  <si>
    <t>Post-assay ACMG/AMP classification</t>
  </si>
  <si>
    <t>Pre-assay ACMG/AMP classification</t>
  </si>
  <si>
    <t>ClinVar ID</t>
  </si>
  <si>
    <t>dbSNP ID</t>
  </si>
  <si>
    <t>REVEL</t>
  </si>
  <si>
    <t>PrimateAI</t>
  </si>
  <si>
    <t>CADDphred</t>
  </si>
  <si>
    <t xml:space="preserve"> Classification </t>
  </si>
  <si>
    <t>Location 
Protein Domain‡</t>
  </si>
  <si>
    <t>NM_000087.5:c.628G&gt;A/p.(Asp210Asn)</t>
  </si>
  <si>
    <t>popMAX AF</t>
  </si>
  <si>
    <t>Number of homozygotes</t>
  </si>
  <si>
    <t>PM2_mod;PP3_mod; PM3_mod</t>
  </si>
  <si>
    <t>CPT-1</t>
  </si>
  <si>
    <t>Alpha Missense</t>
  </si>
  <si>
    <t xml:space="preserve">Sun et al., 2018
</t>
  </si>
  <si>
    <t>Perez-Carro et al., 2016</t>
  </si>
  <si>
    <t xml:space="preserve">Eisenberger et al., 2013
</t>
  </si>
  <si>
    <t xml:space="preserve">Dryja et al., 1995
</t>
  </si>
  <si>
    <t xml:space="preserve">Oishi et al., 2014
</t>
  </si>
  <si>
    <t>Birtel et al., 2018</t>
  </si>
  <si>
    <t>Jin et al., 2008</t>
  </si>
  <si>
    <t>Jin et al., 2016</t>
  </si>
  <si>
    <t>NM_001142564.1:c.722T&gt;G/p.(Ile241Ser)</t>
  </si>
  <si>
    <r>
      <t xml:space="preserve">Patient with second </t>
    </r>
    <r>
      <rPr>
        <i/>
        <sz val="10"/>
        <rFont val="Arial"/>
        <family val="2"/>
      </rPr>
      <t>CNGA1</t>
    </r>
    <r>
      <rPr>
        <sz val="10"/>
        <rFont val="Arial"/>
        <family val="2"/>
      </rPr>
      <t xml:space="preserve"> allele NM_001379270.1:c.640C&gt;T/p.(Arg214*)</t>
    </r>
  </si>
  <si>
    <r>
      <t xml:space="preserve">Patient is single heterozygous for </t>
    </r>
    <r>
      <rPr>
        <i/>
        <sz val="10"/>
        <rFont val="Arial"/>
        <family val="2"/>
      </rPr>
      <t>CNGA1</t>
    </r>
    <r>
      <rPr>
        <sz val="10"/>
        <rFont val="Arial"/>
        <family val="2"/>
      </rPr>
      <t xml:space="preserve"> variant and homozygous for </t>
    </r>
    <r>
      <rPr>
        <i/>
        <sz val="10"/>
        <rFont val="Arial"/>
        <family val="2"/>
      </rPr>
      <t>CRB1</t>
    </r>
    <r>
      <rPr>
        <sz val="10"/>
        <rFont val="Arial"/>
        <family val="2"/>
      </rPr>
      <t xml:space="preserve"> variant c.1436T&gt;C/p.(Leu479Pr) </t>
    </r>
  </si>
  <si>
    <r>
      <t xml:space="preserve">Patient with second </t>
    </r>
    <r>
      <rPr>
        <i/>
        <sz val="10"/>
        <rFont val="Arial"/>
        <family val="2"/>
      </rPr>
      <t>CNGA1</t>
    </r>
    <r>
      <rPr>
        <sz val="10"/>
        <rFont val="Arial"/>
        <family val="2"/>
      </rPr>
      <t xml:space="preserve"> allele NM_000087.3:c.265delC/p.(Leu89Phefs*4)</t>
    </r>
  </si>
  <si>
    <t>Variant does not segregate (family segregation studied)</t>
  </si>
  <si>
    <t>No additional information provided</t>
  </si>
  <si>
    <t>NM_000087.3:c.479C&gt;T/p.(Pro160Leu)</t>
  </si>
  <si>
    <t xml:space="preserve">Oishi (2014), Suga (2022): NM_001142564.1:c.1046G&gt;A/p.R349H
Maeda (2018), Koyanagi (2019), Liu (2021), Saito (2021), Suga (2022): NM_000087.3:c.839G&gt;A/p.Arg280His 
</t>
  </si>
  <si>
    <t>Birtel (2018): NM_001142564:c.1280T&gt;C p.Leu427Pro
Zampaglione (2022): ENST00000358519.4:c.1073T&gt;C:p.(Leu358Pro)</t>
  </si>
  <si>
    <r>
      <t xml:space="preserve">Patient with second </t>
    </r>
    <r>
      <rPr>
        <i/>
        <sz val="10"/>
        <rFont val="Arial"/>
        <family val="2"/>
      </rPr>
      <t>CNGA1</t>
    </r>
    <r>
      <rPr>
        <sz val="10"/>
        <rFont val="Arial"/>
        <family val="2"/>
      </rPr>
      <t xml:space="preserve"> allele NM_001142564.1: c.848A&gt;T/p.(Asp283Val)</t>
    </r>
  </si>
  <si>
    <t>NM_001142564.1:c.1760T&gt;G/p.(Ile587Ser);
NM_000087.3:c.1553T&gt;G /p.(Ile518Ser)</t>
  </si>
  <si>
    <t>F.J. Gao et al., 2019</t>
  </si>
  <si>
    <t>Gao (2019): Reduced mutant CNGA1 protein amounts (total protein and in cell membrane); heterologous expression in HEK293T cells</t>
  </si>
  <si>
    <t>Dryja (1995): impaired surface expression; heterologous expression in HEK293 cells</t>
  </si>
  <si>
    <t>Grpmax Filtering AF</t>
  </si>
  <si>
    <t xml:space="preserve">0
</t>
  </si>
  <si>
    <t>Criteria</t>
  </si>
  <si>
    <t xml:space="preserve">Classification
</t>
  </si>
  <si>
    <t>Functional evaluation</t>
  </si>
  <si>
    <r>
      <rPr>
        <b/>
        <i/>
        <sz val="10"/>
        <color theme="1"/>
        <rFont val="Arial"/>
        <family val="2"/>
      </rPr>
      <t>In silico</t>
    </r>
    <r>
      <rPr>
        <b/>
        <sz val="10"/>
        <color theme="1"/>
        <rFont val="Arial"/>
        <family val="2"/>
      </rPr>
      <t xml:space="preserve"> variant effect prediction</t>
    </r>
  </si>
  <si>
    <t>Functionally normal</t>
  </si>
  <si>
    <t>Functionally abnormal (non-functional)</t>
  </si>
  <si>
    <t>Functionally abnormal</t>
  </si>
  <si>
    <t>Uncertain</t>
  </si>
  <si>
    <t>NM_001142564.1:c.1838T&gt;G/p.(Phe613Cys)</t>
  </si>
  <si>
    <t xml:space="preserve">NM_000087.3:c.1187T&gt;C/p.(Ile396Thr) 
</t>
  </si>
  <si>
    <t>Jin (2008): NM_000087.3:c.1271G&gt;A/p.(Arg424His)
Katagiri (2014), Huang (2015) and Koyanagi (2019): NM_000087.3:c.1271G&gt;A/p.(Arg424Gln)
Kars (2021): ENST00000402813:c.1478G&gt;A/p.(Arg493Gln)</t>
  </si>
  <si>
    <t>Oishi (2014): NM_001142564.1:c.1196A&gt;G/p.(Asp399Gly)
Koyanagi (2019): NM_000087.3:c.989A&gt;G/p.(Asp330Gly)</t>
  </si>
  <si>
    <t>Katagiri (2014): NM_000087.3:c.860G&gt;A/p.(Arg287Lys)
Koyanagi (2019): NM_000087.3:c.860G&gt;A/p.(Arg287Gln)</t>
  </si>
  <si>
    <t>Eisenberger (2013): NM_001142564.1:c.1036C&gt;T/p.(Arg346Trp)
Lin (2024): NM_000087.5:c.817C&gt;T/p.(Arg273Trp)</t>
  </si>
  <si>
    <r>
      <t xml:space="preserve">Patient is homozygous for </t>
    </r>
    <r>
      <rPr>
        <i/>
        <sz val="10"/>
        <rFont val="Arial"/>
        <family val="2"/>
      </rPr>
      <t>CNGA1</t>
    </r>
    <r>
      <rPr>
        <sz val="10"/>
        <rFont val="Arial"/>
        <family val="2"/>
      </rPr>
      <t xml:space="preserve"> variant</t>
    </r>
  </si>
  <si>
    <r>
      <t xml:space="preserve">Patient with second </t>
    </r>
    <r>
      <rPr>
        <i/>
        <sz val="10"/>
        <rFont val="Arial"/>
        <family val="2"/>
      </rPr>
      <t>CNGA1</t>
    </r>
    <r>
      <rPr>
        <sz val="10"/>
        <rFont val="Arial"/>
        <family val="2"/>
      </rPr>
      <t xml:space="preserve"> allele NM_001142564.1: c.1907del;p.Ser636IlefsTer19</t>
    </r>
  </si>
  <si>
    <r>
      <t xml:space="preserve">Jin (2016): Two patients (one family) with second </t>
    </r>
    <r>
      <rPr>
        <i/>
        <sz val="10"/>
        <rFont val="Arial"/>
        <family val="2"/>
      </rPr>
      <t>CNGA1</t>
    </r>
    <r>
      <rPr>
        <sz val="10"/>
        <rFont val="Arial"/>
        <family val="2"/>
      </rPr>
      <t xml:space="preserve"> allele NM_000087.3:c.265deC/p.(Leu89Phefs*4); segregation confirmed
Kandaswamy (2022): Patient is homozygous for </t>
    </r>
    <r>
      <rPr>
        <i/>
        <sz val="10"/>
        <rFont val="Arial"/>
        <family val="2"/>
      </rPr>
      <t>CNGA1</t>
    </r>
    <r>
      <rPr>
        <sz val="10"/>
        <rFont val="Arial"/>
        <family val="2"/>
      </rPr>
      <t xml:space="preserve"> variant; segregation confirmed </t>
    </r>
  </si>
  <si>
    <r>
      <t xml:space="preserve">Zampaglione (2020): Patient with second </t>
    </r>
    <r>
      <rPr>
        <i/>
        <sz val="10"/>
        <rFont val="Arial"/>
        <family val="2"/>
      </rPr>
      <t>CNGA1</t>
    </r>
    <r>
      <rPr>
        <sz val="10"/>
        <rFont val="Arial"/>
        <family val="2"/>
      </rPr>
      <t xml:space="preserve"> allele ENST00000358519.4:c.1154G&gt;C:p.(Gly385Ala)
Weisschuh (2020): Patient is homozygous for </t>
    </r>
    <r>
      <rPr>
        <i/>
        <sz val="10"/>
        <rFont val="Arial"/>
        <family val="2"/>
      </rPr>
      <t>CNGA1</t>
    </r>
    <r>
      <rPr>
        <sz val="10"/>
        <rFont val="Arial"/>
        <family val="2"/>
      </rPr>
      <t xml:space="preserve"> NM_001142564.2 [c.1133T&gt;C/p.(Val378Ala);c.1154G&gt;C/p.(Gly385Ala)] and homozygous for </t>
    </r>
    <r>
      <rPr>
        <i/>
        <sz val="10"/>
        <rFont val="Arial"/>
        <family val="2"/>
      </rPr>
      <t>PDE6A</t>
    </r>
    <r>
      <rPr>
        <sz val="10"/>
        <rFont val="Arial"/>
        <family val="2"/>
      </rPr>
      <t xml:space="preserve"> variant c.196C&gt;T/p.(Arg66Trp)</t>
    </r>
  </si>
  <si>
    <r>
      <t xml:space="preserve">Patient is single heterozygous for </t>
    </r>
    <r>
      <rPr>
        <i/>
        <sz val="10"/>
        <rFont val="Arial"/>
        <family val="2"/>
      </rPr>
      <t>CNGA1</t>
    </r>
    <r>
      <rPr>
        <sz val="10"/>
        <rFont val="Arial"/>
        <family val="2"/>
      </rPr>
      <t xml:space="preserve"> variant</t>
    </r>
  </si>
  <si>
    <r>
      <t xml:space="preserve">Zampaglione (2022): Patient with second </t>
    </r>
    <r>
      <rPr>
        <i/>
        <sz val="10"/>
        <rFont val="Arial"/>
        <family val="2"/>
      </rPr>
      <t>CNGA1</t>
    </r>
    <r>
      <rPr>
        <sz val="10"/>
        <rFont val="Arial"/>
        <family val="2"/>
      </rPr>
      <t xml:space="preserve"> allele ENST00000358519.4:c.1133T&gt;C:p.(Val378Ala)
Weisschuh (2020): Patient is homozygous for </t>
    </r>
    <r>
      <rPr>
        <i/>
        <sz val="10"/>
        <rFont val="Arial"/>
        <family val="2"/>
      </rPr>
      <t>CNGA1</t>
    </r>
    <r>
      <rPr>
        <sz val="10"/>
        <rFont val="Arial"/>
        <family val="2"/>
      </rPr>
      <t xml:space="preserve"> NM_001142564.2 [c.1133T&gt;C/p.(Val378Ala);c.1154G&gt;C/p.(Gly385Ala)] and homozygous for </t>
    </r>
    <r>
      <rPr>
        <i/>
        <sz val="10"/>
        <rFont val="Arial"/>
        <family val="2"/>
      </rPr>
      <t>PDE6A</t>
    </r>
    <r>
      <rPr>
        <sz val="10"/>
        <rFont val="Arial"/>
        <family val="2"/>
      </rPr>
      <t xml:space="preserve"> variant c.196C&gt;T/p.(Arg66Trp)</t>
    </r>
  </si>
  <si>
    <r>
      <t xml:space="preserve">Oishi (2014): Patient with second </t>
    </r>
    <r>
      <rPr>
        <i/>
        <sz val="10"/>
        <rFont val="Arial"/>
        <family val="2"/>
      </rPr>
      <t>CNGA1</t>
    </r>
    <r>
      <rPr>
        <sz val="10"/>
        <rFont val="Arial"/>
        <family val="2"/>
      </rPr>
      <t xml:space="preserve"> allele NM_001142564.1:c.398delG/p.(Gly133fs)
Koyanagi (2019): Patient is single heterozygous for </t>
    </r>
    <r>
      <rPr>
        <i/>
        <sz val="10"/>
        <rFont val="Arial"/>
        <family val="2"/>
      </rPr>
      <t>CNGA1</t>
    </r>
    <r>
      <rPr>
        <sz val="10"/>
        <rFont val="Arial"/>
        <family val="2"/>
      </rPr>
      <t xml:space="preserve"> variant, diagnosed with adRP and variant c.2597delT/p.(Leu866fs) in </t>
    </r>
    <r>
      <rPr>
        <i/>
        <sz val="10"/>
        <rFont val="Arial"/>
        <family val="2"/>
      </rPr>
      <t xml:space="preserve">RP1 </t>
    </r>
  </si>
  <si>
    <r>
      <t xml:space="preserve">Weisschuh (2020): Patient is homozygous for </t>
    </r>
    <r>
      <rPr>
        <i/>
        <sz val="10"/>
        <rFont val="Arial"/>
        <family val="2"/>
      </rPr>
      <t>CNGA1</t>
    </r>
    <r>
      <rPr>
        <sz val="10"/>
        <rFont val="Arial"/>
        <family val="2"/>
      </rPr>
      <t xml:space="preserve"> variant
Sharon (2020): No additional information provided</t>
    </r>
  </si>
  <si>
    <r>
      <t xml:space="preserve">Martinez-Francois (2009): homologous variant in bovine CNGA1 renders channel strongly voltage-gated; heterologous expression in </t>
    </r>
    <r>
      <rPr>
        <i/>
        <sz val="10"/>
        <rFont val="Arial"/>
        <family val="2"/>
      </rPr>
      <t>Xenopus laevis</t>
    </r>
    <r>
      <rPr>
        <sz val="10"/>
        <rFont val="Arial"/>
        <family val="2"/>
      </rPr>
      <t xml:space="preserve"> oocytes</t>
    </r>
  </si>
  <si>
    <t>Sharon et al., 2020;
Weisschuh et al., 2020</t>
  </si>
  <si>
    <t>Weisschuh (2020): NM_001142564.2:c.1133T&gt;C/p.(Val378Ala)
Zampaglione (2020): ENST00000358519.4:c.1133T&gt;C/p.(Val378Ala)</t>
  </si>
  <si>
    <t xml:space="preserve">CTGGACTACTCGGCAAATGTCCTGTATGTC </t>
  </si>
  <si>
    <t xml:space="preserve">GACATACAGGACATTTGCCGAGTAGTCCAG </t>
  </si>
  <si>
    <t xml:space="preserve">GGTTCAACCGCCTACTGCAGTTTTCCCGGCTCTTTG </t>
  </si>
  <si>
    <t xml:space="preserve">CAAAGAGCCGGGAAAACTGCAGTAGGCGGTTGAACC </t>
  </si>
  <si>
    <t xml:space="preserve">GTTCAACCGCCTACTGAGGTTTTCCCGGCTCTTTG </t>
  </si>
  <si>
    <t xml:space="preserve">CAAAGAGCCGGGAAAACCTCAGTAGGCGGTTGAAC </t>
  </si>
  <si>
    <t xml:space="preserve">CCTACTGAAGTTTTCCCACCTCTTTGAATTCTTTGAC </t>
  </si>
  <si>
    <t xml:space="preserve">GTCAAAGAATTCAAAGAGGTGGGAAAACTTCAGTAGG </t>
  </si>
  <si>
    <t xml:space="preserve">GGAATGCCTGCATCTACTTTTTCATTTCCAAGTTCATTGG </t>
  </si>
  <si>
    <t xml:space="preserve">CCAATGAACTTGGAAATGAAAAAGTAGATGCAGGCATTCC </t>
  </si>
  <si>
    <t xml:space="preserve">GAATGCCTGCATCTACTTTTCCATTTCCAAGTTCATTGG </t>
  </si>
  <si>
    <t xml:space="preserve">CCAATGAACTTGGAAATGGAAAAGTAGATGCAGGCATTC </t>
  </si>
  <si>
    <t xml:space="preserve">AGAGCATGGGCACCTCTCCAGGAAG </t>
  </si>
  <si>
    <t xml:space="preserve">CTTCCTGGAGAGGTGCCCATGCTCT </t>
  </si>
  <si>
    <t xml:space="preserve">CTTACCACCATTGATGAGACCCCACCC </t>
  </si>
  <si>
    <t xml:space="preserve">GGGTGGGGTCTCATCAATGGTGGTAAG </t>
  </si>
  <si>
    <t xml:space="preserve">CAAGAAGGGAGATATTAGGAAGGAGATGTACATC </t>
  </si>
  <si>
    <t xml:space="preserve">GATGTACATCTCCTTCCTAATATCTCCCTTCTTG </t>
  </si>
  <si>
    <t xml:space="preserve">CTCAGACCGAGACCTCCAGCGCGCTGAAAATG </t>
  </si>
  <si>
    <t xml:space="preserve">CATTTTCAGCGCGCTGGAGGTCTCGGTCTGAG </t>
  </si>
  <si>
    <t xml:space="preserve">GACCGAGACCTCAGACGCGCTGAAAATGG </t>
  </si>
  <si>
    <t xml:space="preserve">CCATTTTCAGCGCGTCTGAGGTCTCGGTC </t>
  </si>
  <si>
    <t>GAAGACGAAAAAGAAGAAGGCGATCGTGGTGGACCC</t>
  </si>
  <si>
    <t>GGGTCCACCACGATCGCCTTCTTCTTTTTCGTCTTC</t>
  </si>
  <si>
    <t>CGAAAAAGAAGGAGGCGATCGTGGTGG</t>
  </si>
  <si>
    <t>CCACCACGATCGCCTCCTTCTTTTTCG</t>
  </si>
  <si>
    <t>CGATCGTGGTGGACCTGTCCAGCAACCTGTAC</t>
  </si>
  <si>
    <t>GTACAGGTTGCTGGACAGGTCCACCACGATCG</t>
  </si>
  <si>
    <t>GATCGTGGTGGACCCGCTGAGCAACCTGTACTAC</t>
  </si>
  <si>
    <t>GTAGTACAGGTTGCTCAGCGGGTCCACCACGATC</t>
  </si>
  <si>
    <t>CAGCAACCTGTGCTACCGCTGGCTG</t>
  </si>
  <si>
    <t>CAGCCAGCGGTAGCACAGGTTGCTG</t>
  </si>
  <si>
    <t>GCTGACCGCCAGCGCCCTGCCTGTCTTTTATA</t>
  </si>
  <si>
    <t>TATAAAAGACAGGCAGGGCGCTGGCGGTCAGC</t>
  </si>
  <si>
    <t>CCATCGCCCTGCCTGTCATCTATAACTGGTATCTGC</t>
  </si>
  <si>
    <t>GCAGATACCAGTTATAGATGACAGGCAGGGCGATGG</t>
  </si>
  <si>
    <t>CCATCGCCCTGCCTGTCATGTATAACTGGTATCTGC</t>
  </si>
  <si>
    <t>GCAGATACCAGTTATACATGACAGGCAGGGCGATGG</t>
  </si>
  <si>
    <t>CCTGCCTGTCTTTTATAACAGGTATCTGCTTATTTGCAG</t>
  </si>
  <si>
    <t>CTGCAAATAAGCAGATACCTGTTATAAAAGACAGGCAGG</t>
  </si>
  <si>
    <t>CTTATTTGCAGGGCCTACTTCGATGAGCTGCAG</t>
  </si>
  <si>
    <t>CTGCAGCTCATCGAAGTAGGCCCTGCAAATAAG</t>
  </si>
  <si>
    <t>GTCCTGTATGTCTTGGTGGTGCTTGTACGAGCTC</t>
  </si>
  <si>
    <t>GAGCTCGTACAAGCACCACCAAGACATACAGGAC</t>
  </si>
  <si>
    <t>CTTGGATGTGCTTGTACAGGCTCGGACAGGTTTTC</t>
  </si>
  <si>
    <t>GAAAACCTGTCCGAGCCTGTACAAGCACATCCAAG</t>
  </si>
  <si>
    <t>CGAGCTCGGACAGTGTTTCTCGAGCAAGG</t>
  </si>
  <si>
    <t>CCTTGCTCGAGAAACACTGTCCGAGCTCG</t>
  </si>
  <si>
    <t>CAGGTTTTCTCGAGCAAGAGTTAATGGTCAGTGATAC</t>
  </si>
  <si>
    <t>GTATCACTGACCATTAACTCTTGCTCGAGAAAACCTG</t>
  </si>
  <si>
    <t>GTCAGTGATACCAACAGGTTCTGGCAGCATTACAAGAC</t>
  </si>
  <si>
    <t>GTCTTGTAATGCTGCCAGAACCTGTTGGTATCACTGAC</t>
  </si>
  <si>
    <t>CTACCCAGAAGTGACCTTCAACCGCCTACTG</t>
  </si>
  <si>
    <t>CAGTAGGCGGTTGAAGGTCACTTCTGGGTAG</t>
  </si>
  <si>
    <t>GTTCAACCGCCTACTGTGGTTTTCCCGGCTCTTTG</t>
  </si>
  <si>
    <t>CAAAGAGCCGGGAAAACCACAGTAGGCGGTTGAAC</t>
  </si>
  <si>
    <t>CCTACTGAAGTTTTCCCCCCTCTTTGAATTCTTTGAC</t>
  </si>
  <si>
    <t>GTCAAAGAATTCAAAGAGGGGGGAAAACTTCAGTAGG</t>
  </si>
  <si>
    <t>CTACTGAAGTTTTCCCGGGTGTTTGAATTCTTTGACCGC</t>
  </si>
  <si>
    <t>GCGGTCAAAGAATTCAAACACCCGGGAAAACTTCAGTAG</t>
  </si>
  <si>
    <t>CCTACTGAAGTTTTCCCGGATGTTTGAATTCTTTGACCGC</t>
  </si>
  <si>
    <t>GCGGTCAAAGAATTCAAACATCCGGGAAAACTTCAGTAGG</t>
  </si>
  <si>
    <t>GGCTCTTTGAATTCTTTGACAAGACAGAGACAAGGACCAACTAC</t>
  </si>
  <si>
    <t>GTAGTTGGTCCTTGTCTCTGTCTTGTCAAAGAATTCAAAGAGCC</t>
  </si>
  <si>
    <t>GTTTTGGGACAGGCTCCTGGGTCTAC</t>
  </si>
  <si>
    <t>GTAGACCCAGGAGCCTGTCCCAAAAC</t>
  </si>
  <si>
    <t>CATGGGCGCCTCTCCGGCAAGTACATTTACAGTC</t>
  </si>
  <si>
    <t>GACTGTAAATGTACTTGCCGGAGAGGCGCCCATG</t>
  </si>
  <si>
    <t>CGCCTCTCCAGGAGGTACATTTACAGTC</t>
  </si>
  <si>
    <t>GACTGTAAATGTACCTCCTGGAGAGGCG</t>
  </si>
  <si>
    <t>GAAGTACATTTACAGGCTCTACTGGTCCAC</t>
  </si>
  <si>
    <t>GTGGACCAGTAGAGCCTGTAAATGTACTTC</t>
  </si>
  <si>
    <t>CAGTCTCTACTGCTCCACCTTGACCC</t>
  </si>
  <si>
    <t>GGGTCAAGGTGGAGCAGTAGAGACTG</t>
  </si>
  <si>
    <t>GTCTCTACTGGTCCATCTTGACCCTTACCAC</t>
  </si>
  <si>
    <t>GTGGTAAGGGTCAAGATGGACCAGTAGAGAC</t>
  </si>
  <si>
    <t>CTCTACTGGTCCACCCCCACCCTTACCACCATTG</t>
  </si>
  <si>
    <t>CAATGGTGGTAAGGGTGGGGGTGGACCAGTAGAG</t>
  </si>
  <si>
    <t>GAGACCCCACCCACCGTGAAAGATG</t>
  </si>
  <si>
    <t>CATCTTTCACGGTGGGTGGGGTCTC</t>
  </si>
  <si>
    <t>GAGACCCCACCCCCCATGAAAGATGAGGAG</t>
  </si>
  <si>
    <t>CTCCTCATCTTTCATGGGGGGTGGGGTCTC</t>
  </si>
  <si>
    <t>CCGTGAAAGATGAGGTGTATCTCTTTGTGG</t>
  </si>
  <si>
    <t>CCACAAAGAGATACACCTCATCTTTCACGG</t>
  </si>
  <si>
    <t>GAGGAGTATCTCTTTGCCGTCGTAGACTTCTTGG</t>
  </si>
  <si>
    <t>CCAAGAAGTCTACGACGGCAAAGAGATACTCCTC</t>
  </si>
  <si>
    <t>GTGGTCGTAGACTTCTTGACCGGTGTTCTGATTTTTGC</t>
  </si>
  <si>
    <t>GCAAAAATCAGAACACCGGTCAAGAAGTCTACGACCAC</t>
  </si>
  <si>
    <t>GTGGTCGTAGACTTCTTGATCGGTGTTCTGATTTTTGCC</t>
  </si>
  <si>
    <t>GGCAAAAATCAGAACACCGATCAAGAAGTCTACGACCAC</t>
  </si>
  <si>
    <t>GTAGACTTCTTGGTGGCCGTTCTGATTTTTGCCAC</t>
  </si>
  <si>
    <t>GTGGCAAAAATCAGAACGGCCACCAAGAAGTCTAC</t>
  </si>
  <si>
    <t>CACCATTGTGGGCAATACCGGCTCCATGATCTCG</t>
  </si>
  <si>
    <t>CGAGATCATGGAGCCGGTATTGCCCACAATGGTG</t>
  </si>
  <si>
    <t>CCACCATTGTGGGCAATATCGGCTCCATGATCTCG</t>
  </si>
  <si>
    <t>CGAGATCATGGAGCCGATATTGCCCACAATGGTGG</t>
  </si>
  <si>
    <t>GCAGAGTTCCAGGCCATCATTGATTCCATCAAGC</t>
  </si>
  <si>
    <t>GCTTGATGGAATCAATGATGGCCTGGAACTCTGC</t>
  </si>
  <si>
    <t>CAGAGTTCCAGGCCAGGATTGATTCCATCAAG</t>
  </si>
  <si>
    <t>CTTGATGGAATCAATCCTGGCCTGGAACTCTG</t>
  </si>
  <si>
    <t>CAGGCCAAGATTGATTCCGTGAAGCAGTACATGCAGTT</t>
  </si>
  <si>
    <t>GAACTGCATGTACTGCTTCACGGAATCAATCTTGGCCTG</t>
  </si>
  <si>
    <t>CGCGGGTTATCCGGCTGTTTGACTACCTG</t>
  </si>
  <si>
    <t>CAGGTAGTCAAACAGCCGGATAACCCGCG</t>
  </si>
  <si>
    <t>GTGGTTTGACTACGTGTGGGCCAACAAG</t>
  </si>
  <si>
    <t>CTTGTTGGCCCACACGTAGTCAAACCAC</t>
  </si>
  <si>
    <t>GCTGAAGAAGGTTCACATCTTCCAGGACTG</t>
  </si>
  <si>
    <t>CAGTCCTGGAAGATGTGAACCTTCTTCAGC</t>
  </si>
  <si>
    <t>AAGGTTCGCATCTTCCAGGACAGCGAGGCAGGGCT</t>
  </si>
  <si>
    <t>AGCCCTGCCTCGCTGTCCTGGAAGATGCGAACCTT</t>
  </si>
  <si>
    <t>AGATCGCCATCAGCGTGCACCTGGA</t>
  </si>
  <si>
    <t>TCCAGGTGCACGCTGATGGCGATCT</t>
  </si>
  <si>
    <t>TGTGAGGCAGGGAGACTGGTGGAGCTGGTGCTGAA</t>
  </si>
  <si>
    <t>TTCAGCACCAGCTCCACCAGTCTCCCTGCCTCACA</t>
  </si>
  <si>
    <t>CTGGTGGAGCTGGCCCTGAAGCTGCG</t>
  </si>
  <si>
    <t>CGCAGCTTCAGGGCCAGCTCCACCAG</t>
  </si>
  <si>
    <t>TGGTGCTGAAGCTGCCCCCCACTGTGTTCA</t>
  </si>
  <si>
    <t>TGAACACAGTGGGGGGCAGCTTCAGCACCA</t>
  </si>
  <si>
    <t>GTGCTGAAGCTGCAGCCCACTGTGTTCAG</t>
  </si>
  <si>
    <t>CTGAACACAGTGGGCTGCAGCTTCAGCAC</t>
  </si>
  <si>
    <t>GTTCAGCCCTGGGGGCTATATCTGCAAGAAG</t>
  </si>
  <si>
    <t>CTTCTTGCAGATATAGCCCCCAGGGCTGAAC</t>
  </si>
  <si>
    <t>GATTATATCTGCAAGAAGGGACACATTGGGAAGGAGATGTACATC</t>
  </si>
  <si>
    <t>GATGTACATCTCCTTCCCAATGTGTCCCTTCTTGCAGATATAATC</t>
  </si>
  <si>
    <t>GATATTGGGAAGGAGAGGTACATCATCAACGAG</t>
  </si>
  <si>
    <t>CTCGTTGATGATGTACCTCTCCTTCCCAATATC</t>
  </si>
  <si>
    <t>GAAGGAGATGTACAGCATCAACGAGGGC</t>
  </si>
  <si>
    <t>GCCCTCGTTGATGCTGTACATCTCCTTC</t>
  </si>
  <si>
    <t>AGCTGGCCGTGGTGAGCGATGATGGGGTC</t>
  </si>
  <si>
    <t>GACCCCATCATCGCTCACCACGGCCAGCT</t>
  </si>
  <si>
    <t>CACCCAGTTCGTGATCCTCAGCGATG</t>
  </si>
  <si>
    <t>CATCGCTGAGGATCACGAACTGGGTG</t>
  </si>
  <si>
    <t>CAGTTCGTGGTCTTCAGCGATGGCAG</t>
  </si>
  <si>
    <t>CTGCCATCGCTGAAGACCACGAACTG</t>
  </si>
  <si>
    <t>GTTCGTGGTCCTCAGCAACGGCAGCTACTTCG</t>
  </si>
  <si>
    <t>CGAAGTAGCTGCCGTTGCTGAGGACCACGAAC</t>
  </si>
  <si>
    <t>CAGCGATGGCAGCTACTGCGGGGAGATCAGCATTC</t>
  </si>
  <si>
    <t>GAATGCTGATCTCCCCGCAGTAGCTGCCATCGCTG</t>
  </si>
  <si>
    <t>GCGATGGCAGCTACTTCAGCGAGATCAGCATTCTGAAC</t>
  </si>
  <si>
    <t>GTTCAGAATGCTGATCTCGCTGAAGTAGCTGCCATCGC</t>
  </si>
  <si>
    <t>GAACCGCAGGATGGCCAACATCCGCAGCAT</t>
  </si>
  <si>
    <t>ATGCTGCGGATGTTGGCCATCCTGCGGTTC</t>
  </si>
  <si>
    <t>GCAGCATTGGCTACCTGGACCTGTTCTGCCTC</t>
  </si>
  <si>
    <t>GAGGCAGAACAGGTCCAGGTAGCCAATGCTGC</t>
  </si>
  <si>
    <t>CTCAGACCTGTTCTACCTCTCAAAGGACG</t>
  </si>
  <si>
    <t>CGTCCTTTGAGAGGTAGAACAGGTCTGAG</t>
  </si>
  <si>
    <t>CCTGGAGGAGAAAGGAAAGCAGATCCTGATGAAAG</t>
  </si>
  <si>
    <t>CTTTCATCAGGATCTGCTTTCCTTTCTCCTCCAGG</t>
  </si>
  <si>
    <t>AAGACAACCTGATCGATGAGCACCTGGCCAGGGC</t>
  </si>
  <si>
    <t>GCCCTGGCCAGGTGCTCATCGATCAGGTTGTCTT</t>
  </si>
  <si>
    <t>ACAACCTGATCGATGAGAACCTGGCCAGGGCG</t>
  </si>
  <si>
    <t>CGCCCTGGCCAGGTTCTCATCGATCAGGTTGT</t>
  </si>
  <si>
    <t>GACACCCTGCAGATCAGGTTTGCACG</t>
  </si>
  <si>
    <t>CGTGCAAACCTGATCTGCAGGGTGTC</t>
  </si>
  <si>
    <t>GGCTGAGTACAACGCCGTGCAGATGAAGATGAAGC</t>
  </si>
  <si>
    <t>GCTTCATCTTCATCTGCACGGCGTTGTACTCAGCC</t>
  </si>
  <si>
    <t>GCTGAGTACAACGCCATGCAGATGAAGATGAAGC</t>
  </si>
  <si>
    <t>GCTTCATCTTCATCTGCATGGCGTTGTACTCAGC</t>
  </si>
  <si>
    <t>CAGCCAACTGGGCAGCCAGGTGAAGGG</t>
  </si>
  <si>
    <t>CCCTTCACCTGGCTGCCCAGTTGGCTG</t>
  </si>
  <si>
    <t xml:space="preserve">CTGCATCTACTTTGCCATTTTCAAGTTCATTGGTTTTGGG </t>
  </si>
  <si>
    <t xml:space="preserve">CCCAAAACCAATGAACTTGAAAATGGCAAAGTAGATGCAG </t>
  </si>
  <si>
    <t xml:space="preserve">CACCCCCCGTGAAAGATTACGAGTATCTCTTTGTGG </t>
  </si>
  <si>
    <t xml:space="preserve">CCACAAAGAGATACTCGTAATCTTTCACGGGGGGTG </t>
  </si>
  <si>
    <t xml:space="preserve">CACCCCCCGTGAAAGATAGCGAGTATCTCTTTGTGG </t>
  </si>
  <si>
    <t xml:space="preserve">CCACAAAGAGATACTCGCTATCTTTCACGGGGGGTG </t>
  </si>
  <si>
    <t xml:space="preserve">CACCATTGTGGGCATCGTGGGCTCCATGATC </t>
  </si>
  <si>
    <t xml:space="preserve">GATCATGGAGCCCACGATGCCCACAATGGTG </t>
  </si>
  <si>
    <t xml:space="preserve">GTACATGCAGTTCCAGAAGGTCACCAAGGAC </t>
  </si>
  <si>
    <t xml:space="preserve">GTCCTTGGTGACCTTCTGGAACTGCATGTAC </t>
  </si>
  <si>
    <t xml:space="preserve">TCCCTGGACACCAGGCAGACCAGGTTTGCA </t>
  </si>
  <si>
    <t xml:space="preserve">TGCAAACCTGGTCTGCCTGGTGTCCAGGGA </t>
  </si>
  <si>
    <t xml:space="preserve">GATGTCCTGTATGTCTTGAACGTGCTTGTACGAGCTCG </t>
  </si>
  <si>
    <t xml:space="preserve">CGAGCTCGTACAAGCACGTTCAAGACATACAGGACATC </t>
  </si>
  <si>
    <t xml:space="preserve">CGAGCTCGGACAGACTTTCTCGAGCAAGG </t>
  </si>
  <si>
    <t xml:space="preserve">CCTTGCTCGAGAAAGTCTGTCCGAGCTCG </t>
  </si>
  <si>
    <t xml:space="preserve">GTCCCCACCGACCTGCAGTACTTAAAGGTGGG </t>
  </si>
  <si>
    <t xml:space="preserve">CCCACCTTTAAGTACTGCAGGTCGGTGGGGAC </t>
  </si>
  <si>
    <t xml:space="preserve">GTCCCCACCGACCTGCTTTACTTAAAGGTGG </t>
  </si>
  <si>
    <t xml:space="preserve">CCACCTTTAAGTAAAGCAGGTCGGTGGGGAC </t>
  </si>
  <si>
    <t xml:space="preserve">CCGCCTACTGAAGTTTTCCTGCCTCTTTGAATTCTTTGAC </t>
  </si>
  <si>
    <t xml:space="preserve">GTCAAAGAATTCAAAGAGGCAGGAAAACTTCAGTAGGCGG </t>
  </si>
  <si>
    <t xml:space="preserve">CGCACAGAGACAAAGACCAACTACCCC </t>
  </si>
  <si>
    <t xml:space="preserve">GGGGTAGTTGGTCTTTGTCTCTGTGCG </t>
  </si>
  <si>
    <t xml:space="preserve">CATCATCCACTGGAATCCCTGCATCTACTTTG </t>
  </si>
  <si>
    <t xml:space="preserve">CAAAGTAGATGCAGGGATTCCAGTGGATGATG </t>
  </si>
  <si>
    <t xml:space="preserve">GACTCCTGGGTCTGCCCAAACATCTC </t>
  </si>
  <si>
    <t xml:space="preserve">GAGATGTTTGGGCAGACCCAGGAGTC </t>
  </si>
  <si>
    <t xml:space="preserve">GATTTTTGCCACCATTGGCGGCAATGTGGGCTCCATG </t>
  </si>
  <si>
    <t xml:space="preserve">CATGGAGCCCACATTGCCGCCAATGGTGGCAAAAATC </t>
  </si>
  <si>
    <t xml:space="preserve">CAATGTGGGCTCCATGACCTCGAATATGAATGCC </t>
  </si>
  <si>
    <t xml:space="preserve">GGCATTCATATTCGAGGTCATGGAGCCCACATTG </t>
  </si>
  <si>
    <t xml:space="preserve">ATCTTCCAGGACAGAGAGGCAGGGCTGCTGGT </t>
  </si>
  <si>
    <t xml:space="preserve">ACCAGCAGCCCTGCCTCTCTGTCCTGGAAGAT </t>
  </si>
  <si>
    <t xml:space="preserve">CAAGAAGGGAGATATTGAGAAGGAGATGTACATC </t>
  </si>
  <si>
    <t xml:space="preserve">GATGTACATCTCCTTCTCAATATCTCCCTTCTTG </t>
  </si>
  <si>
    <t xml:space="preserve">AAGCTGGCCGTGGTGCCCGATGATGGGGT </t>
  </si>
  <si>
    <t xml:space="preserve">ACCCCATCATCGGGCACCACGGCCAGCTT </t>
  </si>
  <si>
    <t xml:space="preserve">CCGTGGTGGCTAACGATGGGGTCACCCAG </t>
  </si>
  <si>
    <t xml:space="preserve">CTGGGTGACCCCATCGTTAGCCACCACGG </t>
  </si>
  <si>
    <t xml:space="preserve">GGCTGATGATGGGATCACCCAGTTCG </t>
  </si>
  <si>
    <t xml:space="preserve">CGAACTGGGTGATCCCATCATCAGCC </t>
  </si>
  <si>
    <t xml:space="preserve">CGAAGCCAAGAAGGTGCTGGAGGAGAAAGG </t>
  </si>
  <si>
    <t xml:space="preserve">CCTTTCTCCTCCAGCACCTTCTTGGCTTCG </t>
  </si>
  <si>
    <t xml:space="preserve">CCCGAAGCCAAGAAGATGCTGGAGGAGAAAGGAC </t>
  </si>
  <si>
    <t xml:space="preserve">GTCCTTTCTCCTCCAGCATCTTCTTGGCTTCGGG </t>
  </si>
  <si>
    <t xml:space="preserve">TGGCTGAGTACGCCGCCACCCAGATGAAGA </t>
  </si>
  <si>
    <t xml:space="preserve">TCTTCATCTGGGTGGCGGCGTACTCAGCCA </t>
  </si>
  <si>
    <t xml:space="preserve">CCTGGCTGAGTACGAGGCCACCCAGATGAAGA </t>
  </si>
  <si>
    <t xml:space="preserve">TCTTCATCTGGGTGGCCTCGTACTCAGCCAGG </t>
  </si>
  <si>
    <t>D204N</t>
  </si>
  <si>
    <t>D211N</t>
  </si>
  <si>
    <t>R273Q</t>
  </si>
  <si>
    <t>K280Q</t>
  </si>
  <si>
    <t>R273</t>
  </si>
  <si>
    <t>K280R</t>
  </si>
  <si>
    <t>R276H</t>
  </si>
  <si>
    <t>R283H</t>
  </si>
  <si>
    <t>S316F</t>
  </si>
  <si>
    <t>A323F</t>
  </si>
  <si>
    <t>S316</t>
  </si>
  <si>
    <t>A323S</t>
  </si>
  <si>
    <t>R340H</t>
  </si>
  <si>
    <t>R347H</t>
  </si>
  <si>
    <t>G360D</t>
  </si>
  <si>
    <t>G367D</t>
  </si>
  <si>
    <t>G509R</t>
  </si>
  <si>
    <t>G516R</t>
  </si>
  <si>
    <t>R28Q</t>
  </si>
  <si>
    <t>N26Q</t>
  </si>
  <si>
    <t>R28</t>
  </si>
  <si>
    <t>N26R</t>
  </si>
  <si>
    <t>E150K</t>
  </si>
  <si>
    <t>D157K</t>
  </si>
  <si>
    <t>E150</t>
  </si>
  <si>
    <t>D157E</t>
  </si>
  <si>
    <t>P156L</t>
  </si>
  <si>
    <t>P163L</t>
  </si>
  <si>
    <t>S157L</t>
  </si>
  <si>
    <t>S164L</t>
  </si>
  <si>
    <t>Y168C</t>
  </si>
  <si>
    <t>I168S</t>
  </si>
  <si>
    <t>I175S</t>
  </si>
  <si>
    <t>M173I</t>
  </si>
  <si>
    <t>F180I</t>
  </si>
  <si>
    <t>M173</t>
  </si>
  <si>
    <t>F180M</t>
  </si>
  <si>
    <t>W176R</t>
  </si>
  <si>
    <t>W183R</t>
  </si>
  <si>
    <t>C184Y</t>
  </si>
  <si>
    <t>C191Y</t>
  </si>
  <si>
    <t>D210V</t>
  </si>
  <si>
    <t>D217V</t>
  </si>
  <si>
    <t>R214Q</t>
  </si>
  <si>
    <t>R221Q</t>
  </si>
  <si>
    <t>G218V</t>
  </si>
  <si>
    <t>G225V</t>
  </si>
  <si>
    <t>G223E</t>
  </si>
  <si>
    <t>G230E</t>
  </si>
  <si>
    <t>L232F</t>
  </si>
  <si>
    <t>L239F</t>
  </si>
  <si>
    <t>R267T</t>
  </si>
  <si>
    <t>R274T</t>
  </si>
  <si>
    <t>R273W</t>
  </si>
  <si>
    <t>K280W</t>
  </si>
  <si>
    <t>R276P</t>
  </si>
  <si>
    <t>R283P</t>
  </si>
  <si>
    <t>M277V</t>
  </si>
  <si>
    <t>L284V</t>
  </si>
  <si>
    <t>M277</t>
  </si>
  <si>
    <t>L284M</t>
  </si>
  <si>
    <t>R283K</t>
  </si>
  <si>
    <t>R290K</t>
  </si>
  <si>
    <t>D326G</t>
  </si>
  <si>
    <t>D333G</t>
  </si>
  <si>
    <t>R343G</t>
  </si>
  <si>
    <t>R350G</t>
  </si>
  <si>
    <t>K344R</t>
  </si>
  <si>
    <t>K351R</t>
  </si>
  <si>
    <t>S348R</t>
  </si>
  <si>
    <t>S355R</t>
  </si>
  <si>
    <t>W351C</t>
  </si>
  <si>
    <t>W358C</t>
  </si>
  <si>
    <t>T353I</t>
  </si>
  <si>
    <t>T360I</t>
  </si>
  <si>
    <t>L354P</t>
  </si>
  <si>
    <t>L361P</t>
  </si>
  <si>
    <t>P365T</t>
  </si>
  <si>
    <t>P372T</t>
  </si>
  <si>
    <t>V366M</t>
  </si>
  <si>
    <t>V373M</t>
  </si>
  <si>
    <t>E370V</t>
  </si>
  <si>
    <t>E377V</t>
  </si>
  <si>
    <t>V374A</t>
  </si>
  <si>
    <t>V381A</t>
  </si>
  <si>
    <t>I380T</t>
  </si>
  <si>
    <t>V387T</t>
  </si>
  <si>
    <t>I380</t>
  </si>
  <si>
    <t>V387I</t>
  </si>
  <si>
    <t>G381A</t>
  </si>
  <si>
    <t>G388A</t>
  </si>
  <si>
    <t>I392T</t>
  </si>
  <si>
    <t>V399T</t>
  </si>
  <si>
    <t>I392</t>
  </si>
  <si>
    <t>V399I</t>
  </si>
  <si>
    <t>R409I</t>
  </si>
  <si>
    <t>K416I</t>
  </si>
  <si>
    <t>R409</t>
  </si>
  <si>
    <t>K416R</t>
  </si>
  <si>
    <t>I413V</t>
  </si>
  <si>
    <t>I420V</t>
  </si>
  <si>
    <t>W433L</t>
  </si>
  <si>
    <t>W440L</t>
  </si>
  <si>
    <t>L437V</t>
  </si>
  <si>
    <t>L444V</t>
  </si>
  <si>
    <t>R474H</t>
  </si>
  <si>
    <t>R481H</t>
  </si>
  <si>
    <t>C479S</t>
  </si>
  <si>
    <t>C486S</t>
  </si>
  <si>
    <t>N464S</t>
  </si>
  <si>
    <t>N471S</t>
  </si>
  <si>
    <t>L490R</t>
  </si>
  <si>
    <t>V488A</t>
  </si>
  <si>
    <t>V495A</t>
  </si>
  <si>
    <t>Q492P</t>
  </si>
  <si>
    <t>R499P</t>
  </si>
  <si>
    <t>Q492</t>
  </si>
  <si>
    <t>R499Q</t>
  </si>
  <si>
    <t>D500G</t>
  </si>
  <si>
    <t>D507G</t>
  </si>
  <si>
    <t>D507H</t>
  </si>
  <si>
    <t>D514H</t>
  </si>
  <si>
    <t>M512R</t>
  </si>
  <si>
    <t>M519R</t>
  </si>
  <si>
    <t>I514S</t>
  </si>
  <si>
    <t>I521S</t>
  </si>
  <si>
    <t>A524S</t>
  </si>
  <si>
    <t>A531S</t>
  </si>
  <si>
    <t>V533I</t>
  </si>
  <si>
    <t>V540I</t>
  </si>
  <si>
    <t>L534F</t>
  </si>
  <si>
    <t>L541F</t>
  </si>
  <si>
    <t>D536N</t>
  </si>
  <si>
    <t>D543N</t>
  </si>
  <si>
    <t>F540C</t>
  </si>
  <si>
    <t>F547C</t>
  </si>
  <si>
    <t>G541S</t>
  </si>
  <si>
    <t>G548S</t>
  </si>
  <si>
    <t>T558M</t>
  </si>
  <si>
    <t>T565M</t>
  </si>
  <si>
    <t>S567L</t>
  </si>
  <si>
    <t>S574L</t>
  </si>
  <si>
    <t>C571Y</t>
  </si>
  <si>
    <t>C578Y</t>
  </si>
  <si>
    <t>R603K</t>
  </si>
  <si>
    <t>N608H</t>
  </si>
  <si>
    <t>E615H</t>
  </si>
  <si>
    <t>N608</t>
  </si>
  <si>
    <t>E615N</t>
  </si>
  <si>
    <t>L633R</t>
  </si>
  <si>
    <t>L640R</t>
  </si>
  <si>
    <t>T635I</t>
  </si>
  <si>
    <t>T642I</t>
  </si>
  <si>
    <t>M647V</t>
  </si>
  <si>
    <t>T654V</t>
  </si>
  <si>
    <t>M647</t>
  </si>
  <si>
    <t>T654M</t>
  </si>
  <si>
    <t>E659G</t>
  </si>
  <si>
    <t>E666G</t>
  </si>
  <si>
    <t>S318F</t>
  </si>
  <si>
    <t>S325F</t>
  </si>
  <si>
    <t>S369Y</t>
  </si>
  <si>
    <t>E376Y</t>
  </si>
  <si>
    <t>S369</t>
  </si>
  <si>
    <t>E376S</t>
  </si>
  <si>
    <t>N391I</t>
  </si>
  <si>
    <t>N398I</t>
  </si>
  <si>
    <t>R420Q</t>
  </si>
  <si>
    <t>R427Q</t>
  </si>
  <si>
    <t>D210N</t>
  </si>
  <si>
    <t>D217N</t>
  </si>
  <si>
    <t>G218D</t>
  </si>
  <si>
    <t>G225D</t>
  </si>
  <si>
    <t>L255Q</t>
  </si>
  <si>
    <t>A262Q</t>
  </si>
  <si>
    <t>L255</t>
  </si>
  <si>
    <t>A262L</t>
  </si>
  <si>
    <t>R276C</t>
  </si>
  <si>
    <t>R283C</t>
  </si>
  <si>
    <t>R287K</t>
  </si>
  <si>
    <t>R294K</t>
  </si>
  <si>
    <t>A311P</t>
  </si>
  <si>
    <t>A318P</t>
  </si>
  <si>
    <t>Y330C</t>
  </si>
  <si>
    <t>Y337C</t>
  </si>
  <si>
    <t>V389G</t>
  </si>
  <si>
    <t>V396G</t>
  </si>
  <si>
    <t>I396T</t>
  </si>
  <si>
    <t>I403T</t>
  </si>
  <si>
    <t>C479R</t>
  </si>
  <si>
    <t>C486R</t>
  </si>
  <si>
    <t>G509E</t>
  </si>
  <si>
    <t>G516E</t>
  </si>
  <si>
    <t>A524P</t>
  </si>
  <si>
    <t>A531P</t>
  </si>
  <si>
    <t>D532N</t>
  </si>
  <si>
    <t>V528I</t>
  </si>
  <si>
    <t>V535I</t>
  </si>
  <si>
    <t>M590V</t>
  </si>
  <si>
    <t>A597V</t>
  </si>
  <si>
    <t>M590</t>
  </si>
  <si>
    <t>A597M</t>
  </si>
  <si>
    <t>E645A</t>
  </si>
  <si>
    <t>N652A</t>
  </si>
  <si>
    <t>E645</t>
  </si>
  <si>
    <t>N652E</t>
  </si>
  <si>
    <t>Y161C</t>
  </si>
  <si>
    <t>L483R</t>
  </si>
  <si>
    <t>D525N</t>
  </si>
  <si>
    <t>CNGA1 variant*</t>
  </si>
  <si>
    <t>Homlogous CNGA3 variant*</t>
  </si>
  <si>
    <r>
      <t>K596</t>
    </r>
    <r>
      <rPr>
        <b/>
        <vertAlign val="superscript"/>
        <sz val="10"/>
        <color theme="1"/>
        <rFont val="Arial"/>
        <family val="2"/>
      </rPr>
      <t>#</t>
    </r>
  </si>
  <si>
    <t>4-47952607-C-T</t>
  </si>
  <si>
    <t>c.83G&gt;A</t>
  </si>
  <si>
    <t>p.(Arg28Gln)</t>
  </si>
  <si>
    <t>BS1_strong; BS2_strong; BP4_supp</t>
  </si>
  <si>
    <t>VCV000348845.10</t>
  </si>
  <si>
    <t>rs76537883</t>
  </si>
  <si>
    <t>4-47937463-C-T</t>
  </si>
  <si>
    <t>c.1019G&gt;A</t>
  </si>
  <si>
    <t>p.(Arg340His)</t>
  </si>
  <si>
    <t>PP3_supp, BS1_strong, BS2_strong</t>
  </si>
  <si>
    <t xml:space="preserve">Benign </t>
  </si>
  <si>
    <t>VCV000730550.8</t>
  </si>
  <si>
    <t>rs150374036</t>
  </si>
  <si>
    <t>4-47936543-T-C</t>
  </si>
  <si>
    <t>c.1939A&gt;G</t>
  </si>
  <si>
    <t>p.(Met647Val)</t>
  </si>
  <si>
    <t>VCV001299916.8</t>
  </si>
  <si>
    <t>rs549705696</t>
  </si>
  <si>
    <t>Reference/Source</t>
  </si>
  <si>
    <t>Variant 
Polypeptide</t>
  </si>
  <si>
    <t>Alteration gDNA level (GRCh38)</t>
  </si>
  <si>
    <r>
      <t>Variant 
Nucleotide Sequence</t>
    </r>
    <r>
      <rPr>
        <b/>
        <vertAlign val="superscript"/>
        <sz val="10"/>
        <rFont val="Arial"/>
        <family val="2"/>
      </rPr>
      <t>†</t>
    </r>
  </si>
  <si>
    <t>ACMG/AMP classification</t>
  </si>
  <si>
    <t>Benign</t>
  </si>
  <si>
    <t>Clinical significance</t>
  </si>
  <si>
    <t>gnomAD v4.1.0 (non-UKB)</t>
  </si>
  <si>
    <t>BP4_supp</t>
  </si>
  <si>
    <t>Goto et al., 2024</t>
  </si>
  <si>
    <t>2325 cases</t>
  </si>
  <si>
    <t>892 cases</t>
  </si>
  <si>
    <t>2155 cases</t>
  </si>
  <si>
    <t>831 cases</t>
  </si>
  <si>
    <t>Forward primer (5′-3′ orientation)</t>
  </si>
  <si>
    <t>Reverse primer (5′-3′ orientation)</t>
  </si>
  <si>
    <r>
      <t xml:space="preserve">Solved patients with </t>
    </r>
    <r>
      <rPr>
        <b/>
        <i/>
        <sz val="10"/>
        <color theme="1"/>
        <rFont val="Arial"/>
        <family val="2"/>
      </rPr>
      <t>CNGA1</t>
    </r>
    <r>
      <rPr>
        <b/>
        <sz val="10"/>
        <color theme="1"/>
        <rFont val="Arial"/>
        <family val="2"/>
      </rPr>
      <t xml:space="preserve"> variants in IRD cohort</t>
    </r>
  </si>
  <si>
    <r>
      <t xml:space="preserve">Solved patients with </t>
    </r>
    <r>
      <rPr>
        <b/>
        <i/>
        <sz val="10"/>
        <color theme="1"/>
        <rFont val="Arial"/>
        <family val="2"/>
      </rPr>
      <t>CNGA1</t>
    </r>
    <r>
      <rPr>
        <b/>
        <sz val="10"/>
        <color theme="1"/>
        <rFont val="Arial"/>
        <family val="2"/>
      </rPr>
      <t xml:space="preserve"> variants in RP cohort</t>
    </r>
  </si>
  <si>
    <t>1592 ar/sRP cases</t>
  </si>
  <si>
    <t>CNGA subunit and species</t>
  </si>
  <si>
    <t>NCBI reference number</t>
  </si>
  <si>
    <r>
      <t>Homo sapiens</t>
    </r>
    <r>
      <rPr>
        <sz val="10"/>
        <color theme="1"/>
        <rFont val="Arial"/>
        <family val="2"/>
      </rPr>
      <t xml:space="preserve"> CNGA1</t>
    </r>
  </si>
  <si>
    <t>NP_000078.3</t>
  </si>
  <si>
    <r>
      <t>Mus musculus</t>
    </r>
    <r>
      <rPr>
        <sz val="10"/>
        <color theme="1"/>
        <rFont val="Arial"/>
        <family val="2"/>
      </rPr>
      <t xml:space="preserve"> CNGA1</t>
    </r>
  </si>
  <si>
    <t>NP_031749.2</t>
  </si>
  <si>
    <r>
      <t>Bos taurus</t>
    </r>
    <r>
      <rPr>
        <sz val="10"/>
        <color theme="1"/>
        <rFont val="Arial"/>
        <family val="2"/>
      </rPr>
      <t xml:space="preserve"> CNGA1</t>
    </r>
  </si>
  <si>
    <t>NP_776703.1</t>
  </si>
  <si>
    <r>
      <t xml:space="preserve">Gallus gallus </t>
    </r>
    <r>
      <rPr>
        <sz val="10"/>
        <color theme="1"/>
        <rFont val="Arial"/>
        <family val="2"/>
      </rPr>
      <t>CNGA1</t>
    </r>
  </si>
  <si>
    <t>NP_990551.1</t>
  </si>
  <si>
    <r>
      <t>Danio rerio</t>
    </r>
    <r>
      <rPr>
        <sz val="10"/>
        <color theme="1"/>
        <rFont val="Arial"/>
        <family val="2"/>
      </rPr>
      <t xml:space="preserve"> Cnga1a</t>
    </r>
  </si>
  <si>
    <t>NP_001139095.1</t>
  </si>
  <si>
    <r>
      <t>Homo sapiens</t>
    </r>
    <r>
      <rPr>
        <sz val="10"/>
        <color theme="1"/>
        <rFont val="Arial"/>
        <family val="2"/>
      </rPr>
      <t xml:space="preserve"> CNGA3</t>
    </r>
  </si>
  <si>
    <t>NP_001289.1</t>
  </si>
  <si>
    <r>
      <t>Mus musculus</t>
    </r>
    <r>
      <rPr>
        <sz val="10"/>
        <color theme="1"/>
        <rFont val="Arial"/>
        <family val="2"/>
      </rPr>
      <t xml:space="preserve"> CNGA3</t>
    </r>
  </si>
  <si>
    <t>NP_001268939.1</t>
  </si>
  <si>
    <r>
      <t>Bos taurus</t>
    </r>
    <r>
      <rPr>
        <sz val="10"/>
        <color theme="1"/>
        <rFont val="Arial"/>
        <family val="2"/>
      </rPr>
      <t xml:space="preserve"> CNGA3</t>
    </r>
  </si>
  <si>
    <t>NP_776704.1</t>
  </si>
  <si>
    <r>
      <t>Gallus gallus</t>
    </r>
    <r>
      <rPr>
        <sz val="10"/>
        <color theme="1"/>
        <rFont val="Arial"/>
        <family val="2"/>
      </rPr>
      <t xml:space="preserve"> CNGA3</t>
    </r>
  </si>
  <si>
    <t>NP_990552.2</t>
  </si>
  <si>
    <r>
      <t>Oncorhynchus mykiss</t>
    </r>
    <r>
      <rPr>
        <sz val="10"/>
        <color theme="1"/>
        <rFont val="Arial"/>
        <family val="2"/>
      </rPr>
      <t xml:space="preserve"> Cnga3</t>
    </r>
  </si>
  <si>
    <t>NP_001268262.2</t>
  </si>
  <si>
    <t>Sequence indentity [%]</t>
  </si>
  <si>
    <r>
      <t>Homo sapiens</t>
    </r>
    <r>
      <rPr>
        <b/>
        <sz val="10"/>
        <color theme="1"/>
        <rFont val="Arial"/>
        <family val="2"/>
      </rPr>
      <t xml:space="preserve"> CNGA1</t>
    </r>
  </si>
  <si>
    <r>
      <t>Homo sapiens</t>
    </r>
    <r>
      <rPr>
        <b/>
        <sz val="10"/>
        <color theme="1"/>
        <rFont val="Arial"/>
        <family val="2"/>
      </rPr>
      <t xml:space="preserve"> CNGA3</t>
    </r>
  </si>
  <si>
    <r>
      <t>Mus musculus</t>
    </r>
    <r>
      <rPr>
        <b/>
        <sz val="10"/>
        <color theme="1"/>
        <rFont val="Arial"/>
        <family val="2"/>
      </rPr>
      <t xml:space="preserve"> CNGA1</t>
    </r>
  </si>
  <si>
    <r>
      <t>Bos taurus</t>
    </r>
    <r>
      <rPr>
        <b/>
        <sz val="10"/>
        <color theme="1"/>
        <rFont val="Arial"/>
        <family val="2"/>
      </rPr>
      <t xml:space="preserve"> CNGA1</t>
    </r>
  </si>
  <si>
    <r>
      <t xml:space="preserve">Gallus gallus </t>
    </r>
    <r>
      <rPr>
        <b/>
        <sz val="10"/>
        <color theme="1"/>
        <rFont val="Arial"/>
        <family val="2"/>
      </rPr>
      <t>CNGA1</t>
    </r>
  </si>
  <si>
    <r>
      <t>Danio rerio</t>
    </r>
    <r>
      <rPr>
        <b/>
        <sz val="10"/>
        <color theme="1"/>
        <rFont val="Arial"/>
        <family val="2"/>
      </rPr>
      <t xml:space="preserve"> Cnga1a</t>
    </r>
  </si>
  <si>
    <r>
      <t>Bos taurus</t>
    </r>
    <r>
      <rPr>
        <b/>
        <sz val="10"/>
        <color theme="1"/>
        <rFont val="Arial"/>
        <family val="2"/>
      </rPr>
      <t xml:space="preserve"> CNGA3</t>
    </r>
  </si>
  <si>
    <r>
      <t>Mus musculus</t>
    </r>
    <r>
      <rPr>
        <b/>
        <sz val="10"/>
        <color theme="1"/>
        <rFont val="Arial"/>
        <family val="2"/>
      </rPr>
      <t xml:space="preserve"> CNGA3</t>
    </r>
  </si>
  <si>
    <r>
      <t>Gallus gallus</t>
    </r>
    <r>
      <rPr>
        <b/>
        <sz val="10"/>
        <color theme="1"/>
        <rFont val="Arial"/>
        <family val="2"/>
      </rPr>
      <t xml:space="preserve"> CNGA3</t>
    </r>
  </si>
  <si>
    <r>
      <t>Oncorhynchus mykiss</t>
    </r>
    <r>
      <rPr>
        <b/>
        <sz val="10"/>
        <color theme="1"/>
        <rFont val="Arial"/>
        <family val="2"/>
      </rPr>
      <t xml:space="preserve"> Cnga3</t>
    </r>
  </si>
  <si>
    <t>N-terminus</t>
  </si>
  <si>
    <t>Loop TD5 to pore helix</t>
  </si>
  <si>
    <t>CLZ</t>
  </si>
  <si>
    <t>TD1</t>
  </si>
  <si>
    <t>TD2</t>
  </si>
  <si>
    <t>Loop TD2 to TD3</t>
  </si>
  <si>
    <t>TD3</t>
  </si>
  <si>
    <t>TD4</t>
  </si>
  <si>
    <t>Loop TD4 to TD5</t>
  </si>
  <si>
    <t>TD5</t>
  </si>
  <si>
    <t>Pore helix</t>
  </si>
  <si>
    <t>Loop pore helix to TD6</t>
  </si>
  <si>
    <t>TD6</t>
  </si>
  <si>
    <t>C-Linker</t>
  </si>
  <si>
    <t>CNBD</t>
  </si>
  <si>
    <t>Loop CNBD to CLZ</t>
  </si>
  <si>
    <t>Mistakenly annotated as: NM_001142564.1:c.1040G&gt;C/p.(Arg347Thr)</t>
  </si>
  <si>
    <r>
      <t xml:space="preserve">Martinez-Francois (2009): homologous variant in bovine CNGA1 renders channel modestly voltage-gated; heterologous expression in </t>
    </r>
    <r>
      <rPr>
        <i/>
        <sz val="10"/>
        <rFont val="Arial"/>
        <family val="2"/>
      </rPr>
      <t>Xenopus laevis</t>
    </r>
    <r>
      <rPr>
        <sz val="10"/>
        <rFont val="Arial"/>
        <family val="2"/>
      </rPr>
      <t xml:space="preserve"> oocytes</t>
    </r>
  </si>
  <si>
    <t>*CNGA1/A3 homology control variants are indicated in bold.
# Only the CNGA3/A1 homology control variant was created for the CNGA1 variant K596R, as the CNGA3 wild-type already contains an arginine at the homologous position of CNGA1 K596.</t>
  </si>
  <si>
    <t>Alternative variant descriptions published or deposited in databases#</t>
  </si>
  <si>
    <t>Classification</t>
  </si>
  <si>
    <t>CADD phred</t>
  </si>
  <si>
    <t>Asia (i.e., China, India, Malaysia)</t>
  </si>
  <si>
    <t>Mixed (i.e., Switzerland, Portugal, Japan)</t>
  </si>
  <si>
    <t>Brazil</t>
  </si>
  <si>
    <t>p.(Arg267Thr)</t>
  </si>
  <si>
    <t>Inverse PCR primers for generation of pSPL3 lacking the splice acceptor exon</t>
  </si>
  <si>
    <t>CCGCTAGGGAGAAGAAAAAAGTTGTGGTTATTGATC</t>
  </si>
  <si>
    <t>GATCAATAACCACAACTTTTTTCTTCTCCCTAGCGG</t>
  </si>
  <si>
    <t xml:space="preserve">ATTTTCTATTTTAGTTTACCTAGAACAAGGACTGCTGGTA </t>
  </si>
  <si>
    <t xml:space="preserve">TACCAGCAGTCCTTGTTCTAGGTAAACTAAAATAGAAAAT </t>
  </si>
  <si>
    <t>Application</t>
  </si>
  <si>
    <t>Variant 
Nucleotide Sequence†</t>
  </si>
  <si>
    <t>Location</t>
  </si>
  <si>
    <t xml:space="preserve">SpliceAI (Δ score)/
genomic position# </t>
  </si>
  <si>
    <t>Observed effect in minigene assay</t>
  </si>
  <si>
    <t>Predicted amino acid change</t>
  </si>
  <si>
    <r>
      <t>Exon 9 (11</t>
    </r>
    <r>
      <rPr>
        <vertAlign val="superscript"/>
        <sz val="10"/>
        <color theme="1"/>
        <rFont val="Arial"/>
        <family val="2"/>
      </rPr>
      <t>th</t>
    </r>
    <r>
      <rPr>
        <sz val="10"/>
        <color theme="1"/>
        <rFont val="Arial"/>
        <family val="2"/>
      </rPr>
      <t xml:space="preserve"> nt)</t>
    </r>
  </si>
  <si>
    <t xml:space="preserve">Acceptor Loss (0.14)/ 10 bp </t>
  </si>
  <si>
    <t>Canonical splicing</t>
  </si>
  <si>
    <t>Exon 9 skipping</t>
  </si>
  <si>
    <t>p.(Glu147_Arg182del)</t>
  </si>
  <si>
    <t>Exon 9 and 10 skipping</t>
  </si>
  <si>
    <t>p.(Glu147Leufs*13)</t>
  </si>
  <si>
    <r>
      <t>Exon 11 (1</t>
    </r>
    <r>
      <rPr>
        <vertAlign val="superscript"/>
        <sz val="10"/>
        <color theme="1"/>
        <rFont val="Arial"/>
        <family val="2"/>
      </rPr>
      <t>st</t>
    </r>
    <r>
      <rPr>
        <sz val="10"/>
        <color theme="1"/>
        <rFont val="Arial"/>
        <family val="2"/>
      </rPr>
      <t xml:space="preserve"> nt)</t>
    </r>
  </si>
  <si>
    <t xml:space="preserve">Acceptor Loss (0.40)/ 0 bp </t>
  </si>
  <si>
    <t>Cryptic exonic ASS is used (ex 11 lacks first 194bp)</t>
  </si>
  <si>
    <t>p.(Gly218Glufs*37)</t>
  </si>
  <si>
    <t>Cryptic exonic ASS is used (ex 11 lacks first 525bp)</t>
  </si>
  <si>
    <t>Cryptic exonic ASS is used (ex 11 lacks first 1071bp)</t>
  </si>
  <si>
    <t>p.(Gly218Aspfs*113)</t>
  </si>
  <si>
    <t>RT-PCR primers for CNGA1_ex7-10 minigene (both primers pSPL3 specific)</t>
  </si>
  <si>
    <t>CTCCAGGTCCCTCAATACTTGAAA</t>
  </si>
  <si>
    <t>TCTGAGTCACCTGGACAACC</t>
  </si>
  <si>
    <t>TATATATATAGGATCCCAAGTTAACAACAACAATTGCATT</t>
  </si>
  <si>
    <t>TATATATATAGCGGCCGCGTACCCCATAATAGACTGTGACC</t>
  </si>
  <si>
    <t>TATATATAGCGGCCGCTCGAAGAACACTCTTGGGGG</t>
  </si>
  <si>
    <t>TATATATAGATATCGCCTGGCACAAAACCAATGA</t>
  </si>
  <si>
    <t>TATATATAGCGGCCGCACTTGTACCCTTCAACCCACT</t>
  </si>
  <si>
    <t>TATATATATGATCAAAGATCCTAAACTGCCTGCTAA</t>
  </si>
  <si>
    <t>TGGACAACCTCAAAGGCACC</t>
  </si>
  <si>
    <t>AGTGAATTGGTCGAATGGATC</t>
  </si>
  <si>
    <r>
      <t xml:space="preserve"> Criteria</t>
    </r>
    <r>
      <rPr>
        <b/>
        <vertAlign val="superscript"/>
        <sz val="10"/>
        <color theme="1"/>
        <rFont val="Arial"/>
        <family val="2"/>
      </rPr>
      <t>‡</t>
    </r>
  </si>
  <si>
    <t>CNGA1-RP study group</t>
  </si>
  <si>
    <t>LOVD; CNGA1-RP study group</t>
  </si>
  <si>
    <r>
      <t xml:space="preserve">CNGA1-RP study group: Two siblings, homozygous for </t>
    </r>
    <r>
      <rPr>
        <i/>
        <sz val="10"/>
        <rFont val="Arial"/>
        <family val="2"/>
      </rPr>
      <t>CNGA1</t>
    </r>
    <r>
      <rPr>
        <sz val="10"/>
        <rFont val="Arial"/>
        <family val="2"/>
      </rPr>
      <t xml:space="preserve"> variant; segregation confirmed</t>
    </r>
  </si>
  <si>
    <r>
      <t xml:space="preserve">CNGA1-RP study group: Patient is homozygous for </t>
    </r>
    <r>
      <rPr>
        <i/>
        <sz val="10"/>
        <rFont val="Arial"/>
        <family val="2"/>
      </rPr>
      <t>CNGA1</t>
    </r>
    <r>
      <rPr>
        <sz val="10"/>
        <rFont val="Arial"/>
        <family val="2"/>
      </rPr>
      <t xml:space="preserve"> variant; segregation confirmed</t>
    </r>
  </si>
  <si>
    <t>4-47937682-C-G</t>
  </si>
  <si>
    <t>ClinVar; CNGA1-RP study group</t>
  </si>
  <si>
    <r>
      <t xml:space="preserve">CNGA1-RP study group: Patient with second </t>
    </r>
    <r>
      <rPr>
        <i/>
        <sz val="10"/>
        <rFont val="Arial"/>
        <family val="2"/>
      </rPr>
      <t>CNGA1</t>
    </r>
    <r>
      <rPr>
        <sz val="10"/>
        <rFont val="Arial"/>
        <family val="2"/>
      </rPr>
      <t xml:space="preserve"> allele NM_001379270.1 c.482A&gt;G/p.(Tyr161Cys); segregation confirmed</t>
    </r>
  </si>
  <si>
    <t>L633A</t>
  </si>
  <si>
    <t>p.(Tyr219Serfs*294)</t>
  </si>
  <si>
    <t>L640A</t>
  </si>
  <si>
    <t>CCCTGGACACCGCCCAGACCAGGTTTGCA</t>
  </si>
  <si>
    <t>TGCAAACCTGGTCTGGGCGGTGTCCAGGG</t>
  </si>
  <si>
    <r>
      <rPr>
        <b/>
        <sz val="11"/>
        <color theme="1"/>
        <rFont val="Arial"/>
        <family val="2"/>
      </rPr>
      <t xml:space="preserve">Supplementary table </t>
    </r>
    <r>
      <rPr>
        <b/>
        <sz val="11"/>
        <rFont val="Arial"/>
        <family val="2"/>
      </rPr>
      <t>3:</t>
    </r>
    <r>
      <rPr>
        <sz val="11"/>
        <rFont val="Arial"/>
        <family val="2"/>
      </rPr>
      <t xml:space="preserve"> </t>
    </r>
    <r>
      <rPr>
        <sz val="11"/>
        <color theme="1"/>
        <rFont val="Arial"/>
        <family val="2"/>
      </rPr>
      <t xml:space="preserve">Primers for generation of the pSPL3 vector lacking the acceptor exon, cloning of the </t>
    </r>
    <r>
      <rPr>
        <i/>
        <sz val="11"/>
        <color theme="1"/>
        <rFont val="Arial"/>
        <family val="2"/>
      </rPr>
      <t>CNGA1</t>
    </r>
    <r>
      <rPr>
        <sz val="11"/>
        <color theme="1"/>
        <rFont val="Arial"/>
        <family val="2"/>
      </rPr>
      <t xml:space="preserve"> minigene vectors and for analysis of splice products via RT-PCR</t>
    </r>
  </si>
  <si>
    <t>66 ar/sRP cases</t>
  </si>
  <si>
    <t>677 cases$</t>
  </si>
  <si>
    <t>323 cases$</t>
  </si>
  <si>
    <t>99 ar/sRPcases</t>
  </si>
  <si>
    <t>19 ar/sRP cases</t>
  </si>
  <si>
    <t>43 ar/sRP cases</t>
  </si>
  <si>
    <r>
      <t xml:space="preserve">Solved patients with </t>
    </r>
    <r>
      <rPr>
        <b/>
        <i/>
        <sz val="10"/>
        <rFont val="Arial"/>
        <family val="2"/>
      </rPr>
      <t>CNGA1</t>
    </r>
    <r>
      <rPr>
        <b/>
        <sz val="10"/>
        <rFont val="Arial"/>
        <family val="2"/>
      </rPr>
      <t xml:space="preserve"> variants in arRP and/or sRP cohort</t>
    </r>
  </si>
  <si>
    <t>43 families°</t>
  </si>
  <si>
    <t>19 families°</t>
  </si>
  <si>
    <t>800 cases§</t>
  </si>
  <si>
    <t>20 families*</t>
  </si>
  <si>
    <t>4 families*</t>
  </si>
  <si>
    <r>
      <t xml:space="preserve">§ 8 solved patients with </t>
    </r>
    <r>
      <rPr>
        <i/>
        <sz val="10"/>
        <color theme="1"/>
        <rFont val="Aptos Narrow"/>
        <scheme val="minor"/>
      </rPr>
      <t>CNGA1</t>
    </r>
    <r>
      <rPr>
        <sz val="10"/>
        <color theme="1"/>
        <rFont val="Aptos Narrow"/>
        <family val="2"/>
        <scheme val="minor"/>
      </rPr>
      <t xml:space="preserve"> variants having variable clinical diagnosis: 5 patients with CORD, 1 sRP patient, 1 arRP patient, 1 LCA patient
* Consanguineous families
° Patients diagnosed with pericentral retinitis pigmentosa 
$ 3 patients with single heterozygous variants in </t>
    </r>
    <r>
      <rPr>
        <i/>
        <sz val="10"/>
        <rFont val="Aptos Narrow"/>
        <scheme val="minor"/>
      </rPr>
      <t>CNGA1</t>
    </r>
    <r>
      <rPr>
        <sz val="10"/>
        <color theme="1"/>
        <rFont val="Aptos Narrow"/>
        <family val="2"/>
        <scheme val="minor"/>
      </rPr>
      <t xml:space="preserve">
Abbreviations: ar: autosomal recessive; CORD: Cone-rod dystrophy; LCA: Lebers congenital amauros</t>
    </r>
    <r>
      <rPr>
        <sz val="10"/>
        <rFont val="Aptos Narrow"/>
        <scheme val="minor"/>
      </rPr>
      <t>is; s: sporadic</t>
    </r>
  </si>
  <si>
    <t>Bioassay: Functionally normal
Minigene splice assay: partial missplicing</t>
  </si>
  <si>
    <t>Bioassay: Uncertain
Minigene splice assay: partial missplicing</t>
  </si>
  <si>
    <r>
      <t xml:space="preserve">Patient with second </t>
    </r>
    <r>
      <rPr>
        <i/>
        <sz val="10"/>
        <rFont val="Arial"/>
        <family val="2"/>
      </rPr>
      <t>CNGA1</t>
    </r>
    <r>
      <rPr>
        <sz val="10"/>
        <rFont val="Arial"/>
        <family val="2"/>
      </rPr>
      <t xml:space="preserve"> allele NM_001379270.1:c.1700C&gt;T/p.(Ser567Leu); segregation confirmed</t>
    </r>
  </si>
  <si>
    <t xml:space="preserve">Genotype and segregation information as described§
</t>
  </si>
  <si>
    <t>No genotypes provided</t>
  </si>
  <si>
    <r>
      <t xml:space="preserve">Patient with second </t>
    </r>
    <r>
      <rPr>
        <i/>
        <sz val="10"/>
        <rFont val="Arial"/>
        <family val="2"/>
      </rPr>
      <t>CNGA1</t>
    </r>
    <r>
      <rPr>
        <sz val="10"/>
        <rFont val="Arial"/>
        <family val="2"/>
      </rPr>
      <t xml:space="preserve"> allele NM_000087.5:c.1003_1007del/p.(Asp335*)</t>
    </r>
  </si>
  <si>
    <r>
      <t xml:space="preserve">Patient with second </t>
    </r>
    <r>
      <rPr>
        <i/>
        <sz val="10"/>
        <rFont val="Arial"/>
        <family val="2"/>
      </rPr>
      <t>CNGA1</t>
    </r>
    <r>
      <rPr>
        <sz val="10"/>
        <rFont val="Arial"/>
        <family val="2"/>
      </rPr>
      <t xml:space="preserve"> allele: chr4:47950078_47966820del (hg19)</t>
    </r>
  </si>
  <si>
    <r>
      <t xml:space="preserve">Patient is single heterozygous for </t>
    </r>
    <r>
      <rPr>
        <i/>
        <sz val="10"/>
        <rFont val="Arial"/>
        <family val="2"/>
      </rPr>
      <t>CNGA1</t>
    </r>
    <r>
      <rPr>
        <sz val="10"/>
        <rFont val="Arial"/>
        <family val="2"/>
      </rPr>
      <t xml:space="preserve"> variant and single heterozygous for variants in </t>
    </r>
    <r>
      <rPr>
        <i/>
        <sz val="10"/>
        <rFont val="Arial"/>
        <family val="2"/>
      </rPr>
      <t>BEST1</t>
    </r>
    <r>
      <rPr>
        <sz val="10"/>
        <rFont val="Arial"/>
        <family val="2"/>
      </rPr>
      <t xml:space="preserve">, </t>
    </r>
    <r>
      <rPr>
        <i/>
        <sz val="10"/>
        <rFont val="Arial"/>
        <family val="2"/>
      </rPr>
      <t>PDE6A</t>
    </r>
    <r>
      <rPr>
        <sz val="10"/>
        <rFont val="Arial"/>
        <family val="2"/>
      </rPr>
      <t xml:space="preserve">, </t>
    </r>
    <r>
      <rPr>
        <i/>
        <sz val="10"/>
        <rFont val="Arial"/>
        <family val="2"/>
      </rPr>
      <t>TULP1;</t>
    </r>
    <r>
      <rPr>
        <sz val="10"/>
        <rFont val="Arial"/>
        <family val="2"/>
      </rPr>
      <t xml:space="preserve"> diagnosed with STGD</t>
    </r>
  </si>
  <si>
    <r>
      <t xml:space="preserve">Rodriguez-Muñoz (2020 &amp; 2022): Patient is single heterozygous for </t>
    </r>
    <r>
      <rPr>
        <i/>
        <sz val="10"/>
        <rFont val="Arial"/>
        <family val="2"/>
      </rPr>
      <t>CNGA1</t>
    </r>
    <r>
      <rPr>
        <sz val="10"/>
        <rFont val="Arial"/>
        <family val="2"/>
      </rPr>
      <t xml:space="preserve"> variant and single heterozygous for </t>
    </r>
    <r>
      <rPr>
        <i/>
        <sz val="10"/>
        <rFont val="Arial"/>
        <family val="2"/>
      </rPr>
      <t>CNGB1</t>
    </r>
    <r>
      <rPr>
        <sz val="10"/>
        <rFont val="Arial"/>
        <family val="2"/>
      </rPr>
      <t xml:space="preserve"> (NM_001297:c.3150delG/p.(Phe1051Leufs*12), </t>
    </r>
    <r>
      <rPr>
        <i/>
        <sz val="10"/>
        <rFont val="Arial"/>
        <family val="2"/>
      </rPr>
      <t>ABCA4</t>
    </r>
    <r>
      <rPr>
        <sz val="10"/>
        <rFont val="Arial"/>
        <family val="2"/>
      </rPr>
      <t xml:space="preserve"> (NM_000350:c.6148G&gt;C/p.(Val2050Leu), </t>
    </r>
    <r>
      <rPr>
        <i/>
        <sz val="10"/>
        <rFont val="Arial"/>
        <family val="2"/>
      </rPr>
      <t>IMPG1</t>
    </r>
    <r>
      <rPr>
        <sz val="10"/>
        <rFont val="Arial"/>
        <family val="2"/>
      </rPr>
      <t xml:space="preserve"> (NM_001563:c.316G&gt;C/p.(Val106Leu), </t>
    </r>
    <r>
      <rPr>
        <i/>
        <sz val="10"/>
        <rFont val="Arial"/>
        <family val="2"/>
      </rPr>
      <t>PROM1</t>
    </r>
    <r>
      <rPr>
        <sz val="10"/>
        <rFont val="Arial"/>
        <family val="2"/>
      </rPr>
      <t xml:space="preserve"> (NM_006017:c.2020G&gt;T/p.(Ala674Ser) and </t>
    </r>
    <r>
      <rPr>
        <i/>
        <sz val="10"/>
        <rFont val="Arial"/>
        <family val="2"/>
      </rPr>
      <t>TTLL5</t>
    </r>
    <r>
      <rPr>
        <sz val="10"/>
        <rFont val="Arial"/>
        <family val="2"/>
      </rPr>
      <t xml:space="preserve"> (NM_015072:c.2966G&gt;A/p.Arg989His)</t>
    </r>
  </si>
  <si>
    <r>
      <t xml:space="preserve">CNGA1-RP study group: Patient is homozygous for </t>
    </r>
    <r>
      <rPr>
        <i/>
        <sz val="10"/>
        <rFont val="Arial"/>
        <family val="2"/>
      </rPr>
      <t>CNGA1</t>
    </r>
    <r>
      <rPr>
        <sz val="10"/>
        <rFont val="Arial"/>
        <family val="2"/>
      </rPr>
      <t xml:space="preserve"> variant; compound-heterozygous for 
</t>
    </r>
    <r>
      <rPr>
        <i/>
        <sz val="10"/>
        <rFont val="Arial"/>
        <family val="2"/>
      </rPr>
      <t>USH2A</t>
    </r>
    <r>
      <rPr>
        <sz val="10"/>
        <rFont val="Arial"/>
        <family val="2"/>
      </rPr>
      <t xml:space="preserve"> variants (both VUS) NM_206933.2:c.8401G&gt;T/p.(Gly2801Trp) and c.12046G&gt;A/p.(Val4016Met); heterozygous for </t>
    </r>
    <r>
      <rPr>
        <i/>
        <sz val="10"/>
        <rFont val="Arial"/>
        <family val="2"/>
      </rPr>
      <t>TTLL5</t>
    </r>
    <r>
      <rPr>
        <sz val="10"/>
        <rFont val="Arial"/>
        <family val="2"/>
      </rPr>
      <t xml:space="preserve"> variant (P) NM_015072.4:c.740+1G&gt;A and heterozygous for </t>
    </r>
    <r>
      <rPr>
        <i/>
        <sz val="10"/>
        <rFont val="Arial"/>
        <family val="2"/>
      </rPr>
      <t>USH1C</t>
    </r>
    <r>
      <rPr>
        <sz val="10"/>
        <rFont val="Arial"/>
        <family val="2"/>
      </rPr>
      <t xml:space="preserve"> variant (P) NM_153676.3:c.2167C&gt;T, p.(Gln723Ter)</t>
    </r>
  </si>
  <si>
    <r>
      <t xml:space="preserve">Patient diagnosed with USH: second </t>
    </r>
    <r>
      <rPr>
        <i/>
        <sz val="10"/>
        <rFont val="Arial"/>
        <family val="2"/>
      </rPr>
      <t>CNGA1</t>
    </r>
    <r>
      <rPr>
        <sz val="10"/>
        <rFont val="Arial"/>
        <family val="2"/>
      </rPr>
      <t xml:space="preserve"> allele NM_000087.3:p.(Leu89fs); compound heterozygous for </t>
    </r>
    <r>
      <rPr>
        <i/>
        <sz val="10"/>
        <rFont val="Arial"/>
        <family val="2"/>
      </rPr>
      <t xml:space="preserve">MYO7A </t>
    </r>
    <r>
      <rPr>
        <sz val="10"/>
        <rFont val="Arial"/>
        <family val="2"/>
      </rPr>
      <t>variants NM_001127180 p.(Val1454Ile)/p.(Asp1651Asn); segregation confirmed</t>
    </r>
  </si>
  <si>
    <t>Weisschuh (2020): NM_001142564.2: c.1154G&gt;C/p.(Gly385Ala)
Zampaglione (2022): ENST00000358519.4:c.1154G&gt;C:p.(Gly385Ala)</t>
  </si>
  <si>
    <t>Gao (2019): NM_000087.3:c.622G&gt;A/p.(Asp208Asn) 
Sun (2018) and Dan (2020): NM_001142564.1:c.829G&gt;A/p.(Asp277Asn)</t>
  </si>
  <si>
    <t>Abbreviations: CLZ: C-terminal leucine zipper domain; TD: transmembrane domain; VUS: variant of uncertain significance</t>
  </si>
  <si>
    <r>
      <t xml:space="preserve">† Variant designation is based on NM_001379270.1.
# The genomic position (positive value) refers to the nucleotides </t>
    </r>
    <r>
      <rPr>
        <sz val="10"/>
        <rFont val="Arial"/>
        <family val="2"/>
      </rPr>
      <t>upstream</t>
    </r>
    <r>
      <rPr>
        <sz val="10"/>
        <color theme="1"/>
        <rFont val="Arial"/>
        <family val="2"/>
      </rPr>
      <t xml:space="preserve"> of the CNGA1 variant.
Abbreviations: ASS: acceptor splice site, nt: nucleotide</t>
    </r>
  </si>
  <si>
    <r>
      <rPr>
        <b/>
        <sz val="11"/>
        <rFont val="Arial"/>
        <family val="2"/>
      </rPr>
      <t>Supplementary table 1:</t>
    </r>
    <r>
      <rPr>
        <sz val="11"/>
        <rFont val="Arial"/>
        <family val="2"/>
      </rPr>
      <t xml:space="preserve"> Reference protein sequence of CNGA1 and CNGA3 orthologues used to establish the protein alignment and assess amino acid conservation in Supplementary figure 1 and Supplementary table 5.</t>
    </r>
  </si>
  <si>
    <r>
      <rPr>
        <b/>
        <sz val="11"/>
        <rFont val="Arial"/>
        <family val="2"/>
      </rPr>
      <t xml:space="preserve">Supplementary table 5: </t>
    </r>
    <r>
      <rPr>
        <sz val="11"/>
        <rFont val="Arial"/>
        <family val="2"/>
      </rPr>
      <t>Overall</t>
    </r>
    <r>
      <rPr>
        <b/>
        <sz val="11"/>
        <rFont val="Arial"/>
        <family val="2"/>
      </rPr>
      <t xml:space="preserve"> </t>
    </r>
    <r>
      <rPr>
        <sz val="11"/>
        <rFont val="Arial"/>
        <family val="2"/>
      </rPr>
      <t>sequence identity of CNGA1 and CNGA3 orthologues from different species based on the alignment provided in Supplementary figure 1 and established via ClustalOMEGA. Identity of the reference sequences used is provided in Supplementary table 1.</t>
    </r>
  </si>
  <si>
    <r>
      <t xml:space="preserve">Cloning of CNGA1 exon 7 to 10 WT minigene into optimized pSPL3 via </t>
    </r>
    <r>
      <rPr>
        <i/>
        <sz val="10"/>
        <color theme="1"/>
        <rFont val="Arial"/>
        <family val="2"/>
      </rPr>
      <t>Not</t>
    </r>
    <r>
      <rPr>
        <sz val="10"/>
        <color theme="1"/>
        <rFont val="Arial"/>
        <family val="2"/>
      </rPr>
      <t>I/</t>
    </r>
    <r>
      <rPr>
        <i/>
        <sz val="10"/>
        <color theme="1"/>
        <rFont val="Arial"/>
        <family val="2"/>
      </rPr>
      <t>Eco</t>
    </r>
    <r>
      <rPr>
        <sz val="10"/>
        <color theme="1"/>
        <rFont val="Arial"/>
        <family val="2"/>
      </rPr>
      <t>RV restriction enzyme digestion</t>
    </r>
  </si>
  <si>
    <r>
      <rPr>
        <i/>
        <sz val="10"/>
        <color theme="1"/>
        <rFont val="Arial"/>
        <family val="2"/>
      </rPr>
      <t>In vitro</t>
    </r>
    <r>
      <rPr>
        <sz val="10"/>
        <color theme="1"/>
        <rFont val="Arial"/>
        <family val="2"/>
      </rPr>
      <t xml:space="preserve"> mutagenesis primer to establish c.448G&gt;A/p.(Glu150Lys)</t>
    </r>
  </si>
  <si>
    <r>
      <rPr>
        <i/>
        <sz val="10"/>
        <color theme="1"/>
        <rFont val="Arial"/>
        <family val="2"/>
      </rPr>
      <t xml:space="preserve">In vitro </t>
    </r>
    <r>
      <rPr>
        <sz val="10"/>
        <color theme="1"/>
        <rFont val="Arial"/>
        <family val="2"/>
      </rPr>
      <t>mutagenesis primer to establish c.653G&gt;T/p.(Gly218Val)</t>
    </r>
  </si>
  <si>
    <r>
      <t xml:space="preserve">RT-PCR primers for CNGA1_ex7-10 minigene (forward primers pSPL3 specific; reverse primer </t>
    </r>
    <r>
      <rPr>
        <i/>
        <sz val="10"/>
        <color theme="1"/>
        <rFont val="Arial"/>
        <family val="2"/>
      </rPr>
      <t>CNGA1</t>
    </r>
    <r>
      <rPr>
        <sz val="10"/>
        <color theme="1"/>
        <rFont val="Arial"/>
        <family val="2"/>
      </rPr>
      <t xml:space="preserve"> specific)</t>
    </r>
  </si>
  <si>
    <r>
      <t xml:space="preserve">Cloning of CNGA1 exon 10 to 11 WT minigene into pSPL3 lacking the splice acceptor exon via </t>
    </r>
    <r>
      <rPr>
        <i/>
        <sz val="10"/>
        <color theme="1"/>
        <rFont val="Arial"/>
        <family val="2"/>
      </rPr>
      <t>Not</t>
    </r>
    <r>
      <rPr>
        <sz val="10"/>
        <color theme="1"/>
        <rFont val="Arial"/>
        <family val="2"/>
      </rPr>
      <t>I/</t>
    </r>
    <r>
      <rPr>
        <i/>
        <sz val="10"/>
        <color theme="1"/>
        <rFont val="Arial"/>
        <family val="2"/>
      </rPr>
      <t>Bcl</t>
    </r>
    <r>
      <rPr>
        <sz val="10"/>
        <color theme="1"/>
        <rFont val="Arial"/>
        <family val="2"/>
      </rPr>
      <t>I restriction enzyme digestion</t>
    </r>
  </si>
  <si>
    <r>
      <t xml:space="preserve">Patient with second </t>
    </r>
    <r>
      <rPr>
        <i/>
        <sz val="10"/>
        <rFont val="Arial"/>
        <family val="2"/>
      </rPr>
      <t>CNGA1</t>
    </r>
    <r>
      <rPr>
        <sz val="10"/>
        <rFont val="Arial"/>
        <family val="2"/>
      </rPr>
      <t xml:space="preserve"> allele NM_000087.3: c.265delC/p.(Leu89Phefs*4)</t>
    </r>
  </si>
  <si>
    <r>
      <t xml:space="preserve">Patient with second </t>
    </r>
    <r>
      <rPr>
        <i/>
        <sz val="10"/>
        <rFont val="Arial"/>
        <family val="2"/>
      </rPr>
      <t>CNGA1</t>
    </r>
    <r>
      <rPr>
        <sz val="10"/>
        <rFont val="Arial"/>
        <family val="2"/>
      </rPr>
      <t xml:space="preserve"> allele NP_001366199.1:p.(Ser316Phe)</t>
    </r>
  </si>
  <si>
    <r>
      <t xml:space="preserve">Gao (2019): Patient with second </t>
    </r>
    <r>
      <rPr>
        <i/>
        <sz val="10"/>
        <rFont val="Arial"/>
        <family val="2"/>
      </rPr>
      <t>CNGA1</t>
    </r>
    <r>
      <rPr>
        <sz val="10"/>
        <rFont val="Arial"/>
        <family val="2"/>
      </rPr>
      <t xml:space="preserve"> allele NM_001142564.1:c.472delC/(p.(L158Ffs*4); segregation confirmed
Sun (2018): Patient with second </t>
    </r>
    <r>
      <rPr>
        <i/>
        <sz val="10"/>
        <rFont val="Arial"/>
        <family val="2"/>
      </rPr>
      <t>CNGA1</t>
    </r>
    <r>
      <rPr>
        <sz val="10"/>
        <rFont val="Arial"/>
        <family val="2"/>
      </rPr>
      <t xml:space="preserve"> allele NM_001142564.1:c.472delC/(p.L158Ffs*4)
Dan (2020): Patient with second </t>
    </r>
    <r>
      <rPr>
        <i/>
        <sz val="10"/>
        <rFont val="Arial"/>
        <family val="2"/>
      </rPr>
      <t>CNGA1</t>
    </r>
    <r>
      <rPr>
        <sz val="10"/>
        <rFont val="Arial"/>
        <family val="2"/>
      </rPr>
      <t xml:space="preserve"> allele NM_001142564.1:c.472delC/(p.L158Ffs*4)</t>
    </r>
  </si>
  <si>
    <r>
      <t xml:space="preserve">Lin (2024): Patient with second </t>
    </r>
    <r>
      <rPr>
        <i/>
        <sz val="10"/>
        <rFont val="Arial"/>
        <family val="2"/>
      </rPr>
      <t>CNGA1</t>
    </r>
    <r>
      <rPr>
        <sz val="10"/>
        <rFont val="Arial"/>
        <family val="2"/>
      </rPr>
      <t xml:space="preserve"> allele NM_000087.5:c.947C&gt;T/p.(Ser316Phe)</t>
    </r>
  </si>
  <si>
    <r>
      <t xml:space="preserve">Ellingford: Patient with second </t>
    </r>
    <r>
      <rPr>
        <i/>
        <sz val="10"/>
        <rFont val="Arial"/>
        <family val="2"/>
      </rPr>
      <t>CNGA1</t>
    </r>
    <r>
      <rPr>
        <sz val="10"/>
        <rFont val="Arial"/>
        <family val="2"/>
      </rPr>
      <t xml:space="preserve"> allele NM_001142564.1:c.1754T&gt;G/p.(Met585Arg)
CNGA1-RP study group: Patient homozygous for CNGA1 p.(Asp210Val)</t>
    </r>
  </si>
  <si>
    <r>
      <t xml:space="preserve">Perez-Carro (2016): Patient with second </t>
    </r>
    <r>
      <rPr>
        <i/>
        <sz val="10"/>
        <rFont val="Arial"/>
        <family val="2"/>
      </rPr>
      <t>CNGA1</t>
    </r>
    <r>
      <rPr>
        <sz val="10"/>
        <rFont val="Arial"/>
        <family val="2"/>
      </rPr>
      <t xml:space="preserve"> allele NM_000087.3 c.94C&gt;T/p.(Arg32*); segregation confirmed
Kars (2021): no additional information provided</t>
    </r>
  </si>
  <si>
    <r>
      <t xml:space="preserve">Eisenberger (2013): Patient with second </t>
    </r>
    <r>
      <rPr>
        <i/>
        <sz val="10"/>
        <rFont val="Arial"/>
        <family val="2"/>
      </rPr>
      <t>CNGA1</t>
    </r>
    <r>
      <rPr>
        <sz val="10"/>
        <rFont val="Arial"/>
        <family val="2"/>
      </rPr>
      <t xml:space="preserve"> allele NM_001142564.1:c.1166C&gt;T/p.(Ser389Phe)
CNGA1-RP study group: Patient is homozygous for </t>
    </r>
    <r>
      <rPr>
        <i/>
        <sz val="10"/>
        <rFont val="Arial"/>
        <family val="2"/>
      </rPr>
      <t>CNGA1</t>
    </r>
    <r>
      <rPr>
        <sz val="10"/>
        <rFont val="Arial"/>
        <family val="2"/>
      </rPr>
      <t xml:space="preserve"> variant
Lin (2024): Patient is homozygous for </t>
    </r>
    <r>
      <rPr>
        <i/>
        <sz val="10"/>
        <rFont val="Arial"/>
        <family val="2"/>
      </rPr>
      <t>CNGA1</t>
    </r>
    <r>
      <rPr>
        <sz val="10"/>
        <rFont val="Arial"/>
        <family val="2"/>
      </rPr>
      <t xml:space="preserve"> variant</t>
    </r>
  </si>
  <si>
    <r>
      <t xml:space="preserve">Liu (2021): Patient with second </t>
    </r>
    <r>
      <rPr>
        <i/>
        <sz val="10"/>
        <rFont val="Arial"/>
        <family val="2"/>
      </rPr>
      <t>CNGA1</t>
    </r>
    <r>
      <rPr>
        <sz val="10"/>
        <rFont val="Arial"/>
        <family val="2"/>
      </rPr>
      <t xml:space="preserve"> allele NM_000087.3:c.265delC/p.(Leu89Phefs*4)
Oishi (2014): Patient is homozygous for </t>
    </r>
    <r>
      <rPr>
        <i/>
        <sz val="10"/>
        <rFont val="Arial"/>
        <family val="2"/>
      </rPr>
      <t>CNGA1</t>
    </r>
    <r>
      <rPr>
        <sz val="10"/>
        <rFont val="Arial"/>
        <family val="2"/>
      </rPr>
      <t xml:space="preserve"> variant
Saito (2021): Patient is homozygous for </t>
    </r>
    <r>
      <rPr>
        <i/>
        <sz val="10"/>
        <rFont val="Arial"/>
        <family val="2"/>
      </rPr>
      <t>CNGA1</t>
    </r>
    <r>
      <rPr>
        <sz val="10"/>
        <rFont val="Arial"/>
        <family val="2"/>
      </rPr>
      <t xml:space="preserve"> variant; segregation confirmed
Suga (2022): Patient with second </t>
    </r>
    <r>
      <rPr>
        <i/>
        <sz val="10"/>
        <rFont val="Arial"/>
        <family val="2"/>
      </rPr>
      <t>CNGA1</t>
    </r>
    <r>
      <rPr>
        <sz val="10"/>
        <rFont val="Arial"/>
        <family val="2"/>
      </rPr>
      <t xml:space="preserve"> allele NM_001142564:c.472de/p.(L158Ffs*4)
CNGA1-RP study group: Patient is homozygous for </t>
    </r>
    <r>
      <rPr>
        <i/>
        <sz val="10"/>
        <rFont val="Arial"/>
        <family val="2"/>
      </rPr>
      <t>CNGA1</t>
    </r>
    <r>
      <rPr>
        <sz val="10"/>
        <rFont val="Arial"/>
        <family val="2"/>
      </rPr>
      <t xml:space="preserve"> variant
Koyanagi (2019): No second </t>
    </r>
    <r>
      <rPr>
        <i/>
        <sz val="10"/>
        <rFont val="Arial"/>
        <family val="2"/>
      </rPr>
      <t>CNGA1</t>
    </r>
    <r>
      <rPr>
        <sz val="10"/>
        <rFont val="Arial"/>
        <family val="2"/>
      </rPr>
      <t xml:space="preserve"> allele; additional single heterozygous </t>
    </r>
    <r>
      <rPr>
        <i/>
        <sz val="10"/>
        <rFont val="Arial"/>
        <family val="2"/>
      </rPr>
      <t>EYS</t>
    </r>
    <r>
      <rPr>
        <sz val="10"/>
        <rFont val="Arial"/>
        <family val="2"/>
      </rPr>
      <t xml:space="preserve"> variant NM_001142800.21:c.4957dupA/p.(Ser1653fs)
Koyanagi (2019): Patient with second </t>
    </r>
    <r>
      <rPr>
        <i/>
        <sz val="10"/>
        <rFont val="Arial"/>
        <family val="2"/>
      </rPr>
      <t>CNGA1</t>
    </r>
    <r>
      <rPr>
        <sz val="10"/>
        <rFont val="Arial"/>
        <family val="2"/>
      </rPr>
      <t xml:space="preserve"> allele NM_000087.3:c.265delC/p.(Leu89fs)
Maeda (2018): Patient with additional </t>
    </r>
    <r>
      <rPr>
        <i/>
        <sz val="10"/>
        <rFont val="Arial"/>
        <family val="2"/>
      </rPr>
      <t>CNGA1</t>
    </r>
    <r>
      <rPr>
        <sz val="10"/>
        <rFont val="Arial"/>
        <family val="2"/>
      </rPr>
      <t xml:space="preserve"> variants NM_000087.3 c.839G&gt;A/p.(Arg280His) and c.652C&gt;T/p.(Arg218*)</t>
    </r>
  </si>
  <si>
    <r>
      <t xml:space="preserve">Katagiri (2014): Patient is single heterozygous for </t>
    </r>
    <r>
      <rPr>
        <i/>
        <sz val="10"/>
        <rFont val="Arial"/>
        <family val="2"/>
      </rPr>
      <t>CNGA1</t>
    </r>
    <r>
      <rPr>
        <sz val="10"/>
        <rFont val="Arial"/>
        <family val="2"/>
      </rPr>
      <t xml:space="preserve"> variant
</t>
    </r>
  </si>
  <si>
    <r>
      <t xml:space="preserve">Patient with second </t>
    </r>
    <r>
      <rPr>
        <i/>
        <sz val="10"/>
        <rFont val="Arial"/>
        <family val="2"/>
      </rPr>
      <t>CNGA1</t>
    </r>
    <r>
      <rPr>
        <sz val="10"/>
        <rFont val="Arial"/>
        <family val="2"/>
      </rPr>
      <t xml:space="preserve"> allele NM_000087.5:c.1528C&gt;T p.(Arg510Ter)</t>
    </r>
  </si>
  <si>
    <r>
      <t xml:space="preserve">Dryja (1995): Patient is homozygous for </t>
    </r>
    <r>
      <rPr>
        <i/>
        <sz val="10"/>
        <rFont val="Arial"/>
        <family val="2"/>
      </rPr>
      <t>CNGA1</t>
    </r>
    <r>
      <rPr>
        <sz val="10"/>
        <rFont val="Arial"/>
        <family val="2"/>
      </rPr>
      <t xml:space="preserve"> variant; segregation confirmed
Weisschuh (2020): Patient is homozygous for </t>
    </r>
    <r>
      <rPr>
        <i/>
        <sz val="10"/>
        <rFont val="Arial"/>
        <family val="2"/>
      </rPr>
      <t>CNGA1</t>
    </r>
    <r>
      <rPr>
        <sz val="10"/>
        <rFont val="Arial"/>
        <family val="2"/>
      </rPr>
      <t xml:space="preserve"> variant
Weisschuh (2020): Patient with second </t>
    </r>
    <r>
      <rPr>
        <i/>
        <sz val="10"/>
        <rFont val="Arial"/>
        <family val="2"/>
      </rPr>
      <t>CNGA1</t>
    </r>
    <r>
      <rPr>
        <sz val="10"/>
        <rFont val="Arial"/>
        <family val="2"/>
      </rPr>
      <t xml:space="preserve"> allele NM_001142564.2:c.1105C&gt;A/p.(Pro369Thr)
Karali (2022): No genotype provided
Eisenberger (2013): Patient with second </t>
    </r>
    <r>
      <rPr>
        <i/>
        <sz val="10"/>
        <rFont val="Arial"/>
        <family val="2"/>
      </rPr>
      <t>CNGA1</t>
    </r>
    <r>
      <rPr>
        <sz val="10"/>
        <rFont val="Arial"/>
        <family val="2"/>
      </rPr>
      <t xml:space="preserve"> allele NM_001142564.1:c.1036C&gt;T/p.(Arg346Trp)
Comander (2017): Patient with second </t>
    </r>
    <r>
      <rPr>
        <i/>
        <sz val="10"/>
        <rFont val="Arial"/>
        <family val="2"/>
      </rPr>
      <t>CNGA1</t>
    </r>
    <r>
      <rPr>
        <sz val="10"/>
        <rFont val="Arial"/>
        <family val="2"/>
      </rPr>
      <t xml:space="preserve"> allele NM_000087.3:c.1755 _1758delAACT/p.(Thr586Serfs*17)
Birtel (2018): Patient with second </t>
    </r>
    <r>
      <rPr>
        <i/>
        <sz val="10"/>
        <rFont val="Arial"/>
        <family val="2"/>
      </rPr>
      <t>CNGA1</t>
    </r>
    <r>
      <rPr>
        <sz val="10"/>
        <rFont val="Arial"/>
        <family val="2"/>
      </rPr>
      <t xml:space="preserve"> allele NM_001142564:c.1280T&gt;C/p.Leu427Pro</t>
    </r>
  </si>
  <si>
    <r>
      <t xml:space="preserve">Patient with second </t>
    </r>
    <r>
      <rPr>
        <i/>
        <sz val="10"/>
        <rFont val="Arial"/>
        <family val="2"/>
      </rPr>
      <t>CNGA1</t>
    </r>
    <r>
      <rPr>
        <sz val="10"/>
        <rFont val="Arial"/>
        <family val="2"/>
      </rPr>
      <t xml:space="preserve"> allele NM_001379270.1: deletion of exons 4 to 6</t>
    </r>
  </si>
  <si>
    <r>
      <t xml:space="preserve">Patient with second </t>
    </r>
    <r>
      <rPr>
        <i/>
        <sz val="10"/>
        <rFont val="Arial"/>
        <family val="2"/>
      </rPr>
      <t>CNGA1</t>
    </r>
    <r>
      <rPr>
        <sz val="10"/>
        <rFont val="Arial"/>
        <family val="2"/>
      </rPr>
      <t xml:space="preserve"> allele NM_000087.3: c.652C&gt;T/p.(Arg218*)</t>
    </r>
  </si>
  <si>
    <r>
      <t xml:space="preserve">Rodriguez-Munoz (2020): Patient is single heterozygous for CNGA1 variant and diagnosed with AVMD and pathogenic variant in </t>
    </r>
    <r>
      <rPr>
        <i/>
        <sz val="10"/>
        <rFont val="Arial"/>
        <family val="2"/>
      </rPr>
      <t>PRPH2</t>
    </r>
    <r>
      <rPr>
        <sz val="10"/>
        <rFont val="Arial"/>
        <family val="2"/>
      </rPr>
      <t xml:space="preserve">
CNGA1-RP study group: Patient is homozygous for </t>
    </r>
    <r>
      <rPr>
        <i/>
        <sz val="10"/>
        <rFont val="Arial"/>
        <family val="2"/>
      </rPr>
      <t>CNGA1</t>
    </r>
    <r>
      <rPr>
        <sz val="10"/>
        <rFont val="Arial"/>
        <family val="2"/>
      </rPr>
      <t xml:space="preserve"> variant and compound-heterozygous for two </t>
    </r>
    <r>
      <rPr>
        <i/>
        <sz val="10"/>
        <rFont val="Arial"/>
        <family val="2"/>
      </rPr>
      <t>CNGB1</t>
    </r>
    <r>
      <rPr>
        <sz val="10"/>
        <rFont val="Arial"/>
        <family val="2"/>
      </rPr>
      <t xml:space="preserve"> variants</t>
    </r>
  </si>
  <si>
    <r>
      <t xml:space="preserve">Birtel (2018): Patient with second </t>
    </r>
    <r>
      <rPr>
        <i/>
        <sz val="10"/>
        <rFont val="Arial"/>
        <family val="2"/>
      </rPr>
      <t>CNGA1</t>
    </r>
    <r>
      <rPr>
        <sz val="10"/>
        <rFont val="Arial"/>
        <family val="2"/>
      </rPr>
      <t xml:space="preserve"> allele NM_001142564:c.1166C&gt;T/p.(Ser389Phe)
Zampaglione (2022): Patient is single heterozygous for </t>
    </r>
    <r>
      <rPr>
        <i/>
        <sz val="10"/>
        <rFont val="Arial"/>
        <family val="2"/>
      </rPr>
      <t>CNGA1</t>
    </r>
    <r>
      <rPr>
        <sz val="10"/>
        <rFont val="Arial"/>
        <family val="2"/>
      </rPr>
      <t xml:space="preserve"> variant; AD inheritance stated</t>
    </r>
  </si>
  <si>
    <r>
      <t xml:space="preserve">Maria (2015): Patient and two siblings are homozygous for </t>
    </r>
    <r>
      <rPr>
        <i/>
        <sz val="10"/>
        <rFont val="Arial"/>
        <family val="2"/>
      </rPr>
      <t>CNGA1</t>
    </r>
    <r>
      <rPr>
        <sz val="10"/>
        <rFont val="Arial"/>
        <family val="2"/>
      </rPr>
      <t xml:space="preserve"> variant; segregation confirmed
Rehman (2019): Patient is homozygous for </t>
    </r>
    <r>
      <rPr>
        <i/>
        <sz val="10"/>
        <rFont val="Arial"/>
        <family val="2"/>
      </rPr>
      <t>CNGA1</t>
    </r>
    <r>
      <rPr>
        <sz val="10"/>
        <rFont val="Arial"/>
        <family val="2"/>
      </rPr>
      <t xml:space="preserve"> variant; segregation confirmed</t>
    </r>
  </si>
  <si>
    <r>
      <t xml:space="preserve">Patient with second </t>
    </r>
    <r>
      <rPr>
        <i/>
        <sz val="10"/>
        <rFont val="Arial"/>
        <family val="2"/>
      </rPr>
      <t>CNGA1</t>
    </r>
    <r>
      <rPr>
        <sz val="10"/>
        <rFont val="Arial"/>
        <family val="2"/>
      </rPr>
      <t xml:space="preserve"> allele NM_001142564.1 c.959C&gt;T/p.(Ser320Phe); segregation confirmed</t>
    </r>
  </si>
  <si>
    <r>
      <t xml:space="preserve">Jin (2008): Patient is single heterozygous for </t>
    </r>
    <r>
      <rPr>
        <i/>
        <sz val="10"/>
        <rFont val="Arial"/>
        <family val="2"/>
      </rPr>
      <t>CNGA1</t>
    </r>
    <r>
      <rPr>
        <sz val="10"/>
        <rFont val="Arial"/>
        <family val="2"/>
      </rPr>
      <t xml:space="preserve"> variant
Katagiri (2014): Patient is single heterozygous for </t>
    </r>
    <r>
      <rPr>
        <i/>
        <sz val="10"/>
        <rFont val="Arial"/>
        <family val="2"/>
      </rPr>
      <t>CNGA1</t>
    </r>
    <r>
      <rPr>
        <sz val="10"/>
        <rFont val="Arial"/>
        <family val="2"/>
      </rPr>
      <t xml:space="preserve"> variant
Huang (2015): Patient is homozygous for </t>
    </r>
    <r>
      <rPr>
        <i/>
        <sz val="10"/>
        <rFont val="Arial"/>
        <family val="2"/>
      </rPr>
      <t>CNGA1</t>
    </r>
    <r>
      <rPr>
        <sz val="10"/>
        <rFont val="Arial"/>
        <family val="2"/>
      </rPr>
      <t xml:space="preserve"> variant; segregation confirmed
Kars (2021): No additional information provided</t>
    </r>
  </si>
  <si>
    <r>
      <t xml:space="preserve">Patient is single heterozygous for </t>
    </r>
    <r>
      <rPr>
        <i/>
        <sz val="10"/>
        <rFont val="Arial"/>
        <family val="2"/>
      </rPr>
      <t>CNGA1</t>
    </r>
    <r>
      <rPr>
        <sz val="10"/>
        <rFont val="Arial"/>
        <family val="2"/>
      </rPr>
      <t xml:space="preserve"> variant and compound-heterozygous for two </t>
    </r>
    <r>
      <rPr>
        <i/>
        <sz val="10"/>
        <rFont val="Arial"/>
        <family val="2"/>
      </rPr>
      <t>BEST1</t>
    </r>
    <r>
      <rPr>
        <sz val="10"/>
        <rFont val="Arial"/>
        <family val="2"/>
      </rPr>
      <t xml:space="preserve"> variants NM_004183:c.602T&gt;C/p.(Ile201Thr);c.637-2_637del/p.(Glu213del); diagnosed with BEST</t>
    </r>
  </si>
  <si>
    <t>Indeterminate</t>
  </si>
  <si>
    <t>Odds of Pathogenicity (OddsPath)</t>
  </si>
  <si>
    <t>Evidence strength equivalent</t>
  </si>
  <si>
    <t>&lt;0.0029</t>
  </si>
  <si>
    <t>BS3_very_strong^</t>
  </si>
  <si>
    <t>&lt;0.053</t>
  </si>
  <si>
    <t>BS3</t>
  </si>
  <si>
    <t>&lt;0.23</t>
  </si>
  <si>
    <t>BS3_moderate*</t>
  </si>
  <si>
    <t>&lt;0.48</t>
  </si>
  <si>
    <t>BS3_supporting</t>
  </si>
  <si>
    <t>0.48-2.1</t>
  </si>
  <si>
    <t>&gt;2.1</t>
  </si>
  <si>
    <t>PS3_supporting</t>
  </si>
  <si>
    <t>&gt;4.3</t>
  </si>
  <si>
    <t>PS3_moderate</t>
  </si>
  <si>
    <t>&gt;18.7</t>
  </si>
  <si>
    <t>PS3</t>
  </si>
  <si>
    <t>&gt;350</t>
  </si>
  <si>
    <t>PS3_very_strong</t>
  </si>
  <si>
    <t>^There are no very strong benign evidence codes included in the Richards, et al. guidance. This category is included here for modeling purposes only.</t>
  </si>
  <si>
    <t>The math:</t>
  </si>
  <si>
    <t>A</t>
  </si>
  <si>
    <t>B</t>
  </si>
  <si>
    <t>Functionally uncertain variants are treated as having been incorrectly classified by the assay.</t>
  </si>
  <si>
    <t>"True" Classification</t>
  </si>
  <si>
    <t>A: Top left: Benign + Normal assay result</t>
  </si>
  <si>
    <t>C</t>
  </si>
  <si>
    <t>D</t>
  </si>
  <si>
    <t>B: Top right: Benign and Abnormal assay result</t>
  </si>
  <si>
    <t>C: Bottom left: Pathogenic and Normal assay result</t>
  </si>
  <si>
    <t>Function normal</t>
  </si>
  <si>
    <t>Function abnormal</t>
  </si>
  <si>
    <t>D: Bottom right: Pathogenic and Abnormal assay result</t>
  </si>
  <si>
    <t>Functional assay</t>
  </si>
  <si>
    <t>P1=prior=path/total = (C+D)/(A+B+C+D)</t>
  </si>
  <si>
    <t>P2path = posterior = proportion of path variants in groups with functionally abnormal readouts. = D/(B+D)</t>
  </si>
  <si>
    <t>If B=0, then add in 1 artificial B:  D/(1+B+D) = D/(1+D)</t>
  </si>
  <si>
    <t>P2benign = posterior = proportion of path variants in groups with functionally normal readouts. = C/(A+C)</t>
  </si>
  <si>
    <t>If C=0, then add in 1 artificial C:  (C+1)/(1+A+C) = 1/(1+A)</t>
  </si>
  <si>
    <t>OddsPath_Path = [P2path*(1-P1)] / [(1-P2path)*P1]</t>
  </si>
  <si>
    <t>OddsPath_Benign = [P2benign*(1-P1)] / [(1-P2benign)*P1]</t>
  </si>
  <si>
    <t>Consult table at right to determine categories</t>
  </si>
  <si>
    <t>Dataset</t>
  </si>
  <si>
    <t>P1</t>
  </si>
  <si>
    <t>P2path</t>
  </si>
  <si>
    <t>P2benign</t>
  </si>
  <si>
    <t>OddsPath_P</t>
  </si>
  <si>
    <t>OddsPath_B</t>
  </si>
  <si>
    <t>Functionally Abnormal Code</t>
  </si>
  <si>
    <t>Functionally Normal Code</t>
  </si>
  <si>
    <t>Total Variants</t>
  </si>
  <si>
    <t>CNGA1</t>
  </si>
  <si>
    <r>
      <t xml:space="preserve">Supplementary table 9: </t>
    </r>
    <r>
      <rPr>
        <i/>
        <sz val="11"/>
        <color theme="1"/>
        <rFont val="Arial"/>
        <family val="2"/>
      </rPr>
      <t>CNGA1</t>
    </r>
    <r>
      <rPr>
        <sz val="11"/>
        <color theme="1"/>
        <rFont val="Arial"/>
        <family val="2"/>
      </rPr>
      <t xml:space="preserve"> variant frequency in different populations</t>
    </r>
    <r>
      <rPr>
        <b/>
        <sz val="11"/>
        <color theme="1"/>
        <rFont val="Arial"/>
        <family val="2"/>
      </rPr>
      <t>.</t>
    </r>
  </si>
  <si>
    <t>PM2_mod; BS3_supp</t>
  </si>
  <si>
    <t>PM2_mod; PP3_supp; BS3_supp</t>
  </si>
  <si>
    <t>PM2_mod; PP3_mod; BS3_supp</t>
  </si>
  <si>
    <t>PM2_mod; BP4_supp; BS3_supp</t>
  </si>
  <si>
    <r>
      <t xml:space="preserve">Supplementary table 4: </t>
    </r>
    <r>
      <rPr>
        <sz val="11"/>
        <rFont val="Arial"/>
        <family val="2"/>
      </rPr>
      <t xml:space="preserve">Overview of the </t>
    </r>
    <r>
      <rPr>
        <i/>
        <sz val="11"/>
        <rFont val="Arial"/>
        <family val="2"/>
      </rPr>
      <t>CNGA1</t>
    </r>
    <r>
      <rPr>
        <sz val="11"/>
        <rFont val="Arial"/>
        <family val="2"/>
      </rPr>
      <t xml:space="preserve"> missense variants studied.</t>
    </r>
  </si>
  <si>
    <r>
      <rPr>
        <b/>
        <sz val="11"/>
        <color theme="1"/>
        <rFont val="Arial"/>
        <family val="2"/>
      </rPr>
      <t>Supplementary table 2:</t>
    </r>
    <r>
      <rPr>
        <sz val="11"/>
        <color theme="1"/>
        <rFont val="Arial"/>
        <family val="2"/>
      </rPr>
      <t xml:space="preserve"> IVM primers to generate mutant </t>
    </r>
    <r>
      <rPr>
        <i/>
        <sz val="11"/>
        <color theme="1"/>
        <rFont val="Arial"/>
        <family val="2"/>
      </rPr>
      <t>CNGA3</t>
    </r>
    <r>
      <rPr>
        <sz val="11"/>
        <color theme="1"/>
        <rFont val="Arial"/>
        <family val="2"/>
      </rPr>
      <t xml:space="preserve"> expression constructs.</t>
    </r>
  </si>
  <si>
    <r>
      <t xml:space="preserve">Supplementary table 6: </t>
    </r>
    <r>
      <rPr>
        <i/>
        <sz val="11"/>
        <color theme="1"/>
        <rFont val="Arial"/>
        <family val="2"/>
      </rPr>
      <t>CNGA1</t>
    </r>
    <r>
      <rPr>
        <sz val="11"/>
        <color theme="1"/>
        <rFont val="Arial"/>
        <family val="2"/>
      </rPr>
      <t xml:space="preserve"> control variants identified from gnomAD v4.1.0 (non-UKB).</t>
    </r>
  </si>
  <si>
    <r>
      <rPr>
        <b/>
        <sz val="11"/>
        <color theme="1"/>
        <rFont val="Arial"/>
        <family val="2"/>
      </rPr>
      <t>Supplementary table 7:</t>
    </r>
    <r>
      <rPr>
        <sz val="11"/>
        <color theme="1"/>
        <rFont val="Arial"/>
        <family val="2"/>
      </rPr>
      <t xml:space="preserve"> Summary of </t>
    </r>
    <r>
      <rPr>
        <i/>
        <sz val="11"/>
        <color theme="1"/>
        <rFont val="Arial"/>
        <family val="2"/>
      </rPr>
      <t>in silico</t>
    </r>
    <r>
      <rPr>
        <sz val="11"/>
        <color theme="1"/>
        <rFont val="Arial"/>
        <family val="2"/>
      </rPr>
      <t xml:space="preserve"> analysis, observed effects in minigene splice assays and predicted effects on protein as determined by cDNA analysis for two spliceogenic </t>
    </r>
    <r>
      <rPr>
        <i/>
        <sz val="11"/>
        <color theme="1"/>
        <rFont val="Arial"/>
        <family val="2"/>
      </rPr>
      <t>CNGA1</t>
    </r>
    <r>
      <rPr>
        <sz val="11"/>
        <color theme="1"/>
        <rFont val="Arial"/>
        <family val="2"/>
      </rPr>
      <t xml:space="preserve"> variants.</t>
    </r>
  </si>
  <si>
    <r>
      <rPr>
        <b/>
        <sz val="11"/>
        <color theme="1"/>
        <rFont val="Arial"/>
        <family val="2"/>
      </rPr>
      <t>Supplementary table 8:</t>
    </r>
    <r>
      <rPr>
        <sz val="11"/>
        <color theme="1"/>
        <rFont val="Arial"/>
        <family val="2"/>
      </rPr>
      <t xml:space="preserve"> Odds of Pathogenicity (OddsPath) estimation calculated based on the algorithms provided in Muhammad et al., 2024</t>
    </r>
  </si>
  <si>
    <r>
      <t>† Variant designation is based on NM_001379270.1.
# Variants were annotated to the MANE select transcript NM_001379270.1 in ClinVar and thus no additional variant description is provided. For variants in which there are errors in the variant description on transcript level, we provide the variant description on genomic level.
§ If no information on segregation is provided, this indicates that either no information was provided in the original data source or no segregation analysis was carried out.
‡</t>
    </r>
    <r>
      <rPr>
        <sz val="7"/>
        <rFont val="Arial"/>
        <family val="2"/>
      </rPr>
      <t xml:space="preserve"> </t>
    </r>
    <r>
      <rPr>
        <sz val="10"/>
        <rFont val="Arial"/>
        <family val="2"/>
      </rPr>
      <t>BS3/PS3 criteria were not appplied for variants classified as uncertain in the bioassay and variants locating within the CLZ.
Abbreviations: AD: autosomal dominant; AVMD: adutl vitelliform macular dystrophy; BEST: Best macular dystrophy; cGMP: cyclic guanosine monophosphate; CLZ: C-terminal leucine zipper domain; CNBD: cyclic nucleotide-binding domain; HEK: human embryonic kidney; ID: identifier; mod: moderate; P: Pathogenic; RP: Retinitis pigmentosa; STGD: Stargardt disease; supp: supporting; TD: transmembrane domain; USH: Usher syndrome; VUS: variant of uncertain significance</t>
    </r>
  </si>
  <si>
    <t>*Since there are no moderate strength benign evidence codes included in the Richards, et al. guidance, BS3_supporting was appl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0.0"/>
    <numFmt numFmtId="167" formatCode="0.000000"/>
    <numFmt numFmtId="168" formatCode="0.0000"/>
  </numFmts>
  <fonts count="39">
    <font>
      <sz val="11"/>
      <color theme="1"/>
      <name val="Aptos Narrow"/>
      <family val="2"/>
      <scheme val="minor"/>
    </font>
    <font>
      <b/>
      <sz val="10"/>
      <color theme="1"/>
      <name val="Arial"/>
      <family val="2"/>
    </font>
    <font>
      <sz val="10"/>
      <color theme="1"/>
      <name val="Arial"/>
      <family val="2"/>
    </font>
    <font>
      <b/>
      <sz val="10"/>
      <color rgb="FF000000"/>
      <name val="Arial"/>
      <family val="2"/>
    </font>
    <font>
      <sz val="10"/>
      <color rgb="FFC00000"/>
      <name val="Arial"/>
      <family val="2"/>
    </font>
    <font>
      <sz val="10"/>
      <color indexed="8"/>
      <name val="Arial"/>
      <family val="2"/>
    </font>
    <font>
      <sz val="10"/>
      <name val="Arial"/>
      <family val="2"/>
    </font>
    <font>
      <b/>
      <sz val="10"/>
      <name val="Arial"/>
      <family val="2"/>
    </font>
    <font>
      <sz val="10"/>
      <color rgb="FFFF0000"/>
      <name val="Arial"/>
      <family val="2"/>
    </font>
    <font>
      <i/>
      <sz val="10"/>
      <name val="Arial"/>
      <family val="2"/>
    </font>
    <font>
      <i/>
      <sz val="10"/>
      <color theme="1"/>
      <name val="Arial"/>
      <family val="2"/>
    </font>
    <font>
      <b/>
      <i/>
      <sz val="10"/>
      <color theme="1"/>
      <name val="Arial"/>
      <family val="2"/>
    </font>
    <font>
      <sz val="10"/>
      <color theme="1"/>
      <name val="Aptos Narrow"/>
      <family val="2"/>
      <scheme val="minor"/>
    </font>
    <font>
      <i/>
      <sz val="10"/>
      <color theme="1"/>
      <name val="Aptos Narrow"/>
      <scheme val="minor"/>
    </font>
    <font>
      <sz val="10"/>
      <color theme="1"/>
      <name val="Courier New"/>
      <family val="3"/>
    </font>
    <font>
      <b/>
      <vertAlign val="superscript"/>
      <sz val="10"/>
      <color theme="1"/>
      <name val="Arial"/>
      <family val="2"/>
    </font>
    <font>
      <b/>
      <vertAlign val="superscript"/>
      <sz val="10"/>
      <name val="Arial"/>
      <family val="2"/>
    </font>
    <font>
      <sz val="10"/>
      <color rgb="FFFF0000"/>
      <name val="Aptos Narrow"/>
      <family val="2"/>
      <scheme val="minor"/>
    </font>
    <font>
      <sz val="11"/>
      <name val="Arial"/>
      <family val="2"/>
    </font>
    <font>
      <b/>
      <sz val="11"/>
      <name val="Arial"/>
      <family val="2"/>
    </font>
    <font>
      <i/>
      <sz val="10"/>
      <name val="Aptos Narrow"/>
      <scheme val="minor"/>
    </font>
    <font>
      <sz val="10"/>
      <color rgb="FFFFFFFF"/>
      <name val="Arial"/>
      <family val="2"/>
    </font>
    <font>
      <sz val="11"/>
      <color theme="1"/>
      <name val="Arial"/>
      <family val="2"/>
    </font>
    <font>
      <b/>
      <sz val="11"/>
      <color theme="1"/>
      <name val="Arial"/>
      <family val="2"/>
    </font>
    <font>
      <i/>
      <sz val="11"/>
      <color theme="1"/>
      <name val="Arial"/>
      <family val="2"/>
    </font>
    <font>
      <vertAlign val="superscript"/>
      <sz val="10"/>
      <color theme="1"/>
      <name val="Arial"/>
      <family val="2"/>
    </font>
    <font>
      <sz val="9"/>
      <color rgb="FF000000"/>
      <name val="AdvP49811"/>
    </font>
    <font>
      <sz val="12"/>
      <color rgb="FF000000"/>
      <name val="Calibri"/>
      <family val="2"/>
    </font>
    <font>
      <sz val="9"/>
      <color rgb="FF000000"/>
      <name val="URWPalladioL-Roma"/>
    </font>
    <font>
      <sz val="10"/>
      <name val="Aptos Narrow"/>
      <scheme val="minor"/>
    </font>
    <font>
      <b/>
      <i/>
      <sz val="10"/>
      <name val="Arial"/>
      <family val="2"/>
    </font>
    <font>
      <sz val="10"/>
      <color theme="0"/>
      <name val="Arial"/>
      <family val="2"/>
    </font>
    <font>
      <sz val="7"/>
      <name val="Arial"/>
      <family val="2"/>
    </font>
    <font>
      <sz val="12"/>
      <color theme="1"/>
      <name val="Calibri"/>
      <family val="2"/>
    </font>
    <font>
      <sz val="11"/>
      <color rgb="FF00B050"/>
      <name val="Arial"/>
      <family val="2"/>
    </font>
    <font>
      <u/>
      <sz val="11"/>
      <color theme="1"/>
      <name val="Arial"/>
      <family val="2"/>
    </font>
    <font>
      <sz val="11"/>
      <color rgb="FFFF0000"/>
      <name val="Arial"/>
      <family val="2"/>
    </font>
    <font>
      <b/>
      <u/>
      <sz val="10"/>
      <color theme="1"/>
      <name val="Arial"/>
      <family val="2"/>
    </font>
    <font>
      <i/>
      <sz val="11"/>
      <name val="Arial"/>
      <family val="2"/>
    </font>
  </fonts>
  <fills count="16">
    <fill>
      <patternFill patternType="none"/>
    </fill>
    <fill>
      <patternFill patternType="gray125"/>
    </fill>
    <fill>
      <patternFill patternType="solid">
        <fgColor theme="2"/>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rgb="FF000000"/>
        <bgColor indexed="64"/>
      </patternFill>
    </fill>
    <fill>
      <patternFill patternType="solid">
        <fgColor theme="0" tint="-0.499984740745262"/>
        <bgColor indexed="64"/>
      </patternFill>
    </fill>
    <fill>
      <patternFill patternType="solid">
        <fgColor rgb="FF00B050"/>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rgb="FFFFFF00"/>
        <bgColor indexed="64"/>
      </patternFill>
    </fill>
    <fill>
      <patternFill patternType="solid">
        <fgColor rgb="FFFF9300"/>
        <bgColor indexed="64"/>
      </patternFill>
    </fill>
    <fill>
      <patternFill patternType="solid">
        <fgColor rgb="FFFF0000"/>
        <bgColor indexed="64"/>
      </patternFill>
    </fill>
    <fill>
      <patternFill patternType="solid">
        <fgColor theme="1"/>
        <bgColor indexed="64"/>
      </patternFill>
    </fill>
    <fill>
      <patternFill patternType="solid">
        <fgColor theme="7" tint="0.79998168889431442"/>
        <bgColor indexed="64"/>
      </patternFill>
    </fill>
    <fill>
      <patternFill patternType="solid">
        <fgColor theme="4" tint="0.79998168889431442"/>
        <bgColor indexed="64"/>
      </patternFill>
    </fill>
  </fills>
  <borders count="41">
    <border>
      <left/>
      <right/>
      <top/>
      <bottom/>
      <diagonal/>
    </border>
    <border>
      <left style="thin">
        <color indexed="64"/>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bottom/>
      <diagonal/>
    </border>
    <border>
      <left style="medium">
        <color indexed="64"/>
      </left>
      <right style="thin">
        <color indexed="64"/>
      </right>
      <top style="thin">
        <color indexed="64"/>
      </top>
      <bottom/>
      <diagonal/>
    </border>
    <border>
      <left/>
      <right style="thin">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right/>
      <top style="medium">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
      <left/>
      <right/>
      <top/>
      <bottom style="medium">
        <color indexed="64"/>
      </bottom>
      <diagonal/>
    </border>
    <border>
      <left style="thin">
        <color indexed="64"/>
      </left>
      <right style="thin">
        <color indexed="64"/>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thin">
        <color indexed="64"/>
      </right>
      <top/>
      <bottom/>
      <diagonal/>
    </border>
  </borders>
  <cellStyleXfs count="3">
    <xf numFmtId="0" fontId="0" fillId="0" borderId="0"/>
    <xf numFmtId="0" fontId="5" fillId="0" borderId="0"/>
    <xf numFmtId="0" fontId="6" fillId="0" borderId="0"/>
  </cellStyleXfs>
  <cellXfs count="275">
    <xf numFmtId="0" fontId="0" fillId="0" borderId="0" xfId="0"/>
    <xf numFmtId="2" fontId="2" fillId="0" borderId="10" xfId="0" applyNumberFormat="1" applyFont="1" applyBorder="1" applyAlignment="1">
      <alignment horizontal="center" vertical="center"/>
    </xf>
    <xf numFmtId="2" fontId="6" fillId="0" borderId="10" xfId="0" applyNumberFormat="1" applyFont="1" applyBorder="1" applyAlignment="1">
      <alignment horizontal="center" vertical="center"/>
    </xf>
    <xf numFmtId="166" fontId="2" fillId="0" borderId="10" xfId="0" applyNumberFormat="1" applyFont="1" applyBorder="1" applyAlignment="1">
      <alignment horizontal="center" vertical="center"/>
    </xf>
    <xf numFmtId="165" fontId="6" fillId="0" borderId="10" xfId="0" applyNumberFormat="1" applyFont="1" applyBorder="1" applyAlignment="1">
      <alignment horizontal="center" vertical="center"/>
    </xf>
    <xf numFmtId="0" fontId="1" fillId="2" borderId="10"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2" fillId="0" borderId="12" xfId="0" applyFont="1" applyBorder="1" applyAlignment="1">
      <alignment horizontal="center" vertical="center"/>
    </xf>
    <xf numFmtId="0" fontId="2" fillId="0" borderId="10" xfId="0" applyFont="1" applyBorder="1" applyAlignment="1">
      <alignment horizontal="center" vertical="center"/>
    </xf>
    <xf numFmtId="0" fontId="1" fillId="0" borderId="10" xfId="0" applyFont="1" applyBorder="1" applyAlignment="1">
      <alignment horizontal="center" vertical="center"/>
    </xf>
    <xf numFmtId="0" fontId="2" fillId="0" borderId="11" xfId="0" applyFont="1" applyBorder="1" applyAlignment="1">
      <alignment horizontal="center" vertical="center"/>
    </xf>
    <xf numFmtId="0" fontId="1" fillId="0" borderId="12" xfId="0" applyFont="1" applyBorder="1" applyAlignment="1">
      <alignment horizontal="center" vertical="center"/>
    </xf>
    <xf numFmtId="0" fontId="2" fillId="0" borderId="0" xfId="0" applyFont="1" applyAlignment="1">
      <alignment horizontal="center" vertical="center"/>
    </xf>
    <xf numFmtId="0" fontId="2" fillId="0" borderId="6" xfId="0" applyFont="1" applyBorder="1" applyAlignment="1">
      <alignment horizontal="center" vertical="center"/>
    </xf>
    <xf numFmtId="10" fontId="2" fillId="0" borderId="6" xfId="0" applyNumberFormat="1" applyFont="1" applyBorder="1" applyAlignment="1">
      <alignment horizontal="center" vertical="center"/>
    </xf>
    <xf numFmtId="0" fontId="2" fillId="0" borderId="15" xfId="0" applyFont="1" applyBorder="1" applyAlignment="1">
      <alignment horizontal="center" vertical="center"/>
    </xf>
    <xf numFmtId="10" fontId="1" fillId="0" borderId="16" xfId="0" applyNumberFormat="1" applyFont="1" applyBorder="1" applyAlignment="1">
      <alignment horizontal="center" vertical="center"/>
    </xf>
    <xf numFmtId="0" fontId="2" fillId="0" borderId="17" xfId="0" applyFont="1" applyBorder="1" applyAlignment="1">
      <alignment horizontal="center" vertical="center"/>
    </xf>
    <xf numFmtId="0" fontId="1" fillId="0" borderId="17" xfId="0" applyFont="1" applyBorder="1" applyAlignment="1">
      <alignment horizontal="center" vertical="center"/>
    </xf>
    <xf numFmtId="0" fontId="2" fillId="0" borderId="18" xfId="0" applyFont="1" applyBorder="1" applyAlignment="1">
      <alignment horizontal="center" vertical="center"/>
    </xf>
    <xf numFmtId="0" fontId="2" fillId="0" borderId="19" xfId="0" applyFont="1" applyBorder="1" applyAlignment="1">
      <alignment horizontal="center" vertical="center"/>
    </xf>
    <xf numFmtId="0" fontId="2" fillId="0" borderId="0" xfId="0" applyFont="1"/>
    <xf numFmtId="0" fontId="1" fillId="2" borderId="20" xfId="0" applyFont="1" applyFill="1" applyBorder="1" applyAlignment="1">
      <alignment horizontal="center" vertical="center" wrapText="1"/>
    </xf>
    <xf numFmtId="0" fontId="1" fillId="0" borderId="6" xfId="0" applyFont="1" applyBorder="1" applyAlignment="1">
      <alignment horizontal="center" vertical="center"/>
    </xf>
    <xf numFmtId="9" fontId="1" fillId="0" borderId="6" xfId="0" applyNumberFormat="1" applyFont="1" applyBorder="1" applyAlignment="1">
      <alignment horizontal="center" vertical="center"/>
    </xf>
    <xf numFmtId="0" fontId="2" fillId="0" borderId="11" xfId="0" applyFont="1" applyBorder="1"/>
    <xf numFmtId="0" fontId="1" fillId="0" borderId="26" xfId="0" applyFont="1" applyBorder="1" applyAlignment="1">
      <alignment vertical="center" wrapText="1"/>
    </xf>
    <xf numFmtId="0" fontId="1" fillId="0" borderId="12" xfId="0" applyFont="1" applyBorder="1" applyAlignment="1">
      <alignment vertical="center"/>
    </xf>
    <xf numFmtId="0" fontId="3" fillId="0" borderId="12" xfId="0" applyFont="1" applyBorder="1" applyAlignment="1">
      <alignment vertical="center"/>
    </xf>
    <xf numFmtId="0" fontId="1" fillId="0" borderId="16" xfId="0" applyFont="1" applyBorder="1" applyAlignment="1">
      <alignment vertical="center" wrapText="1"/>
    </xf>
    <xf numFmtId="0" fontId="2" fillId="0" borderId="18" xfId="0" applyFont="1" applyBorder="1" applyAlignment="1">
      <alignment vertical="center"/>
    </xf>
    <xf numFmtId="164" fontId="1" fillId="0" borderId="12" xfId="0" applyNumberFormat="1" applyFont="1" applyBorder="1" applyAlignment="1">
      <alignment horizontal="center" vertical="center"/>
    </xf>
    <xf numFmtId="164" fontId="1" fillId="0" borderId="10" xfId="0" applyNumberFormat="1" applyFont="1" applyBorder="1" applyAlignment="1">
      <alignment horizontal="center" vertical="center"/>
    </xf>
    <xf numFmtId="164" fontId="1" fillId="0" borderId="6" xfId="0" applyNumberFormat="1" applyFont="1" applyBorder="1" applyAlignment="1">
      <alignment horizontal="center" vertical="center"/>
    </xf>
    <xf numFmtId="164" fontId="1" fillId="0" borderId="17" xfId="0" applyNumberFormat="1" applyFont="1" applyBorder="1" applyAlignment="1">
      <alignment horizontal="center" vertical="center"/>
    </xf>
    <xf numFmtId="164" fontId="1" fillId="0" borderId="19" xfId="0" applyNumberFormat="1" applyFont="1" applyBorder="1" applyAlignment="1">
      <alignment horizontal="center" vertical="center"/>
    </xf>
    <xf numFmtId="164" fontId="1" fillId="0" borderId="13" xfId="0" applyNumberFormat="1" applyFont="1" applyBorder="1" applyAlignment="1">
      <alignment horizontal="center" vertical="center"/>
    </xf>
    <xf numFmtId="164" fontId="1" fillId="0" borderId="14" xfId="0" applyNumberFormat="1" applyFont="1" applyBorder="1" applyAlignment="1">
      <alignment horizontal="center" vertical="center"/>
    </xf>
    <xf numFmtId="164" fontId="1" fillId="0" borderId="16" xfId="0" applyNumberFormat="1" applyFont="1" applyBorder="1" applyAlignment="1">
      <alignment horizontal="center" vertical="center"/>
    </xf>
    <xf numFmtId="0" fontId="2" fillId="0" borderId="0" xfId="0" applyFont="1" applyAlignment="1">
      <alignment horizontal="center" vertical="center" wrapText="1"/>
    </xf>
    <xf numFmtId="49" fontId="6" fillId="0" borderId="10" xfId="0" applyNumberFormat="1" applyFont="1" applyBorder="1" applyAlignment="1">
      <alignment horizontal="center" vertical="center" wrapText="1"/>
    </xf>
    <xf numFmtId="49" fontId="2" fillId="0" borderId="10" xfId="0" applyNumberFormat="1" applyFont="1" applyBorder="1" applyAlignment="1">
      <alignment horizontal="center" vertical="center" wrapText="1"/>
    </xf>
    <xf numFmtId="0" fontId="2" fillId="0" borderId="10" xfId="0" applyFont="1" applyBorder="1" applyAlignment="1">
      <alignment horizontal="center" vertical="center" wrapText="1"/>
    </xf>
    <xf numFmtId="0" fontId="2" fillId="0" borderId="10" xfId="0" applyFont="1" applyBorder="1" applyAlignment="1">
      <alignment horizontal="left" vertical="center"/>
    </xf>
    <xf numFmtId="49" fontId="6" fillId="0" borderId="10" xfId="0" applyNumberFormat="1" applyFont="1" applyBorder="1" applyAlignment="1">
      <alignment horizontal="center" vertical="center"/>
    </xf>
    <xf numFmtId="0" fontId="2" fillId="0" borderId="10" xfId="0" applyFont="1" applyBorder="1" applyAlignment="1">
      <alignment vertical="center"/>
    </xf>
    <xf numFmtId="0" fontId="6" fillId="0" borderId="10" xfId="0" applyFont="1" applyBorder="1" applyAlignment="1">
      <alignment horizontal="left" vertical="center"/>
    </xf>
    <xf numFmtId="0" fontId="6" fillId="0" borderId="10" xfId="0" applyFont="1" applyBorder="1" applyAlignment="1">
      <alignment horizontal="center" vertical="center"/>
    </xf>
    <xf numFmtId="0" fontId="6" fillId="0" borderId="10" xfId="0" applyFont="1" applyBorder="1" applyAlignment="1">
      <alignment horizontal="center" vertical="center" wrapText="1"/>
    </xf>
    <xf numFmtId="0" fontId="6" fillId="0" borderId="0" xfId="0" applyFont="1" applyAlignment="1">
      <alignment horizontal="center" vertical="center"/>
    </xf>
    <xf numFmtId="49" fontId="2" fillId="0" borderId="0" xfId="0" applyNumberFormat="1" applyFont="1" applyAlignment="1">
      <alignment horizontal="left" vertical="center" wrapText="1"/>
    </xf>
    <xf numFmtId="0" fontId="2" fillId="0" borderId="0" xfId="0" applyFont="1" applyAlignment="1">
      <alignment horizontal="center"/>
    </xf>
    <xf numFmtId="0" fontId="2" fillId="0" borderId="0" xfId="0" applyFont="1" applyAlignment="1">
      <alignment horizontal="left" vertical="center"/>
    </xf>
    <xf numFmtId="49" fontId="6" fillId="0" borderId="0" xfId="0" applyNumberFormat="1" applyFont="1" applyAlignment="1">
      <alignment horizontal="center" vertical="center" wrapText="1"/>
    </xf>
    <xf numFmtId="49" fontId="2" fillId="0" borderId="0" xfId="0" applyNumberFormat="1" applyFont="1" applyAlignment="1">
      <alignment horizontal="center" vertical="center" wrapText="1"/>
    </xf>
    <xf numFmtId="49" fontId="6" fillId="0" borderId="0" xfId="0" applyNumberFormat="1" applyFont="1" applyAlignment="1">
      <alignment horizontal="left" vertical="center" wrapText="1"/>
    </xf>
    <xf numFmtId="165" fontId="7" fillId="3" borderId="10" xfId="0" applyNumberFormat="1" applyFont="1" applyFill="1" applyBorder="1" applyAlignment="1">
      <alignment horizontal="center" vertical="center" wrapText="1"/>
    </xf>
    <xf numFmtId="165" fontId="6" fillId="0" borderId="0" xfId="0" applyNumberFormat="1" applyFont="1" applyAlignment="1">
      <alignment horizontal="center" vertical="center"/>
    </xf>
    <xf numFmtId="165" fontId="2" fillId="0" borderId="0" xfId="0" applyNumberFormat="1" applyFont="1" applyAlignment="1">
      <alignment horizontal="center"/>
    </xf>
    <xf numFmtId="165" fontId="1" fillId="3" borderId="10" xfId="0" applyNumberFormat="1" applyFont="1" applyFill="1" applyBorder="1" applyAlignment="1">
      <alignment horizontal="center" vertical="center" wrapText="1"/>
    </xf>
    <xf numFmtId="165" fontId="2" fillId="0" borderId="10" xfId="0" applyNumberFormat="1" applyFont="1" applyBorder="1" applyAlignment="1">
      <alignment horizontal="center" vertical="center"/>
    </xf>
    <xf numFmtId="49" fontId="6" fillId="0" borderId="10" xfId="0" applyNumberFormat="1" applyFont="1" applyFill="1" applyBorder="1" applyAlignment="1">
      <alignment horizontal="left" vertical="center" wrapText="1"/>
    </xf>
    <xf numFmtId="167" fontId="1" fillId="3" borderId="10" xfId="0" applyNumberFormat="1" applyFont="1" applyFill="1" applyBorder="1" applyAlignment="1">
      <alignment horizontal="center" vertical="center" wrapText="1"/>
    </xf>
    <xf numFmtId="167" fontId="2" fillId="0" borderId="10" xfId="0" applyNumberFormat="1" applyFont="1" applyBorder="1" applyAlignment="1">
      <alignment horizontal="center" vertical="center"/>
    </xf>
    <xf numFmtId="167" fontId="2" fillId="0" borderId="10" xfId="0" applyNumberFormat="1" applyFont="1" applyBorder="1" applyAlignment="1">
      <alignment horizontal="center" vertical="center" wrapText="1"/>
    </xf>
    <xf numFmtId="167" fontId="6" fillId="0" borderId="10" xfId="0" applyNumberFormat="1" applyFont="1" applyBorder="1" applyAlignment="1">
      <alignment horizontal="center" vertical="center" wrapText="1"/>
    </xf>
    <xf numFmtId="167" fontId="6" fillId="0" borderId="10" xfId="0" applyNumberFormat="1" applyFont="1" applyBorder="1" applyAlignment="1">
      <alignment horizontal="center" vertical="center"/>
    </xf>
    <xf numFmtId="167" fontId="2" fillId="0" borderId="0" xfId="0" applyNumberFormat="1" applyFont="1" applyAlignment="1">
      <alignment horizontal="center"/>
    </xf>
    <xf numFmtId="49" fontId="6" fillId="0" borderId="10" xfId="0" applyNumberFormat="1" applyFont="1" applyFill="1" applyBorder="1" applyAlignment="1">
      <alignment horizontal="center" vertical="center" wrapText="1"/>
    </xf>
    <xf numFmtId="49" fontId="7" fillId="0" borderId="10" xfId="0" applyNumberFormat="1" applyFont="1" applyFill="1" applyBorder="1" applyAlignment="1">
      <alignment horizontal="center" vertical="center" wrapText="1"/>
    </xf>
    <xf numFmtId="49" fontId="6" fillId="0" borderId="10" xfId="0" applyNumberFormat="1" applyFont="1" applyFill="1" applyBorder="1" applyAlignment="1">
      <alignment horizontal="center" vertical="center"/>
    </xf>
    <xf numFmtId="0" fontId="2" fillId="0" borderId="10" xfId="0" applyFont="1" applyFill="1" applyBorder="1" applyAlignment="1">
      <alignment horizontal="center" vertical="center"/>
    </xf>
    <xf numFmtId="49" fontId="6" fillId="0" borderId="10" xfId="1" applyNumberFormat="1" applyFont="1" applyBorder="1" applyAlignment="1">
      <alignment horizontal="center" vertical="center" wrapText="1"/>
    </xf>
    <xf numFmtId="49" fontId="2" fillId="0" borderId="10" xfId="0" applyNumberFormat="1" applyFont="1" applyBorder="1" applyAlignment="1">
      <alignment horizontal="center" vertical="center"/>
    </xf>
    <xf numFmtId="0" fontId="12" fillId="0" borderId="0" xfId="0" applyFont="1"/>
    <xf numFmtId="0" fontId="2" fillId="0" borderId="11" xfId="0" applyFont="1" applyFill="1" applyBorder="1"/>
    <xf numFmtId="0" fontId="1" fillId="4" borderId="10" xfId="0" applyFont="1" applyFill="1" applyBorder="1" applyAlignment="1">
      <alignment horizontal="center" vertical="center"/>
    </xf>
    <xf numFmtId="0" fontId="2" fillId="0" borderId="0" xfId="0" applyFont="1" applyAlignment="1">
      <alignment vertical="center"/>
    </xf>
    <xf numFmtId="0" fontId="14" fillId="0" borderId="10" xfId="0" applyFont="1" applyBorder="1" applyAlignment="1">
      <alignment vertical="center"/>
    </xf>
    <xf numFmtId="164" fontId="1" fillId="0" borderId="10" xfId="0" applyNumberFormat="1" applyFont="1" applyFill="1" applyBorder="1" applyAlignment="1">
      <alignment horizontal="center" vertical="center"/>
    </xf>
    <xf numFmtId="0" fontId="2" fillId="0" borderId="11" xfId="0" applyFont="1" applyFill="1" applyBorder="1" applyAlignment="1">
      <alignment horizontal="center" vertical="center"/>
    </xf>
    <xf numFmtId="0" fontId="17" fillId="0" borderId="0" xfId="0" applyFont="1"/>
    <xf numFmtId="0" fontId="6" fillId="0" borderId="11" xfId="0" applyFont="1" applyBorder="1"/>
    <xf numFmtId="164" fontId="7" fillId="0" borderId="12" xfId="0" applyNumberFormat="1" applyFont="1" applyBorder="1" applyAlignment="1">
      <alignment horizontal="center" vertical="center"/>
    </xf>
    <xf numFmtId="164" fontId="7" fillId="0" borderId="10" xfId="0" applyNumberFormat="1" applyFont="1" applyBorder="1" applyAlignment="1">
      <alignment horizontal="center" vertical="center"/>
    </xf>
    <xf numFmtId="0" fontId="6" fillId="0" borderId="11" xfId="0" applyFont="1" applyBorder="1" applyAlignment="1">
      <alignment horizontal="center" vertical="center"/>
    </xf>
    <xf numFmtId="164" fontId="7" fillId="0" borderId="6" xfId="0" applyNumberFormat="1" applyFont="1" applyBorder="1" applyAlignment="1">
      <alignment horizontal="center" vertical="center"/>
    </xf>
    <xf numFmtId="0" fontId="6" fillId="0" borderId="6" xfId="0" applyFont="1" applyBorder="1" applyAlignment="1">
      <alignment horizontal="center" vertical="center"/>
    </xf>
    <xf numFmtId="164" fontId="7" fillId="0" borderId="10" xfId="0" applyNumberFormat="1" applyFont="1" applyFill="1" applyBorder="1" applyAlignment="1">
      <alignment horizontal="center" vertical="center"/>
    </xf>
    <xf numFmtId="0" fontId="6" fillId="0" borderId="11" xfId="0" applyFont="1" applyFill="1" applyBorder="1" applyAlignment="1">
      <alignment horizontal="center" vertical="center"/>
    </xf>
    <xf numFmtId="0" fontId="6" fillId="0" borderId="10" xfId="0" applyFont="1" applyBorder="1" applyAlignment="1">
      <alignment vertical="center"/>
    </xf>
    <xf numFmtId="166" fontId="6" fillId="0" borderId="10" xfId="0" applyNumberFormat="1" applyFont="1" applyBorder="1" applyAlignment="1">
      <alignment horizontal="center" vertical="center"/>
    </xf>
    <xf numFmtId="164" fontId="1" fillId="0" borderId="12" xfId="0" applyNumberFormat="1" applyFont="1" applyFill="1" applyBorder="1" applyAlignment="1">
      <alignment horizontal="center" vertical="center"/>
    </xf>
    <xf numFmtId="164" fontId="1" fillId="0" borderId="6" xfId="0" applyNumberFormat="1" applyFont="1" applyFill="1" applyBorder="1" applyAlignment="1">
      <alignment horizontal="center" vertical="center"/>
    </xf>
    <xf numFmtId="0" fontId="12" fillId="0" borderId="0" xfId="0" applyFont="1" applyFill="1"/>
    <xf numFmtId="49" fontId="2" fillId="0" borderId="6" xfId="0" applyNumberFormat="1" applyFont="1" applyFill="1" applyBorder="1" applyAlignment="1">
      <alignment horizontal="center" vertical="center"/>
    </xf>
    <xf numFmtId="0" fontId="1" fillId="2" borderId="12"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2" borderId="11" xfId="0" applyFont="1" applyFill="1" applyBorder="1" applyAlignment="1">
      <alignment horizontal="center" vertical="center" wrapText="1"/>
    </xf>
    <xf numFmtId="0" fontId="12" fillId="0" borderId="0" xfId="0" applyFont="1" applyFill="1" applyAlignment="1">
      <alignment horizontal="center"/>
    </xf>
    <xf numFmtId="0" fontId="2" fillId="0" borderId="10" xfId="0" applyFont="1" applyBorder="1"/>
    <xf numFmtId="0" fontId="2" fillId="0" borderId="10" xfId="0" applyFont="1" applyBorder="1" applyAlignment="1">
      <alignment horizontal="center"/>
    </xf>
    <xf numFmtId="0" fontId="2" fillId="0" borderId="10" xfId="0" applyNumberFormat="1" applyFont="1" applyBorder="1" applyAlignment="1">
      <alignment horizontal="center"/>
    </xf>
    <xf numFmtId="0" fontId="2" fillId="0" borderId="10" xfId="0" applyFont="1" applyBorder="1" applyAlignment="1">
      <alignment horizontal="center" wrapText="1"/>
    </xf>
    <xf numFmtId="0" fontId="2" fillId="0" borderId="10" xfId="0" applyFont="1" applyFill="1" applyBorder="1" applyAlignment="1">
      <alignment horizontal="center" vertical="center" wrapText="1"/>
    </xf>
    <xf numFmtId="2" fontId="2" fillId="0" borderId="10" xfId="0" applyNumberFormat="1" applyFont="1" applyBorder="1" applyAlignment="1">
      <alignment horizontal="center"/>
    </xf>
    <xf numFmtId="0" fontId="2" fillId="0" borderId="10" xfId="0" applyFont="1" applyFill="1" applyBorder="1" applyAlignment="1">
      <alignment horizontal="center"/>
    </xf>
    <xf numFmtId="0" fontId="11" fillId="0" borderId="10" xfId="0" applyFont="1" applyBorder="1" applyAlignment="1">
      <alignment horizontal="justify" vertical="center" textRotation="90"/>
    </xf>
    <xf numFmtId="0" fontId="11" fillId="0" borderId="10" xfId="0" applyFont="1" applyBorder="1" applyAlignment="1">
      <alignment vertical="center"/>
    </xf>
    <xf numFmtId="0" fontId="21" fillId="5" borderId="10" xfId="0" applyFont="1" applyFill="1" applyBorder="1" applyAlignment="1">
      <alignment vertical="center"/>
    </xf>
    <xf numFmtId="166" fontId="21" fillId="5" borderId="10" xfId="0" applyNumberFormat="1" applyFont="1" applyFill="1" applyBorder="1" applyAlignment="1">
      <alignment horizontal="center" vertical="center"/>
    </xf>
    <xf numFmtId="165" fontId="2" fillId="0" borderId="10" xfId="0" applyNumberFormat="1" applyFont="1" applyBorder="1" applyAlignment="1">
      <alignment horizontal="center"/>
    </xf>
    <xf numFmtId="0" fontId="1" fillId="3" borderId="10" xfId="0" applyFont="1" applyFill="1" applyBorder="1" applyAlignment="1">
      <alignment horizontal="center" vertical="center" wrapText="1"/>
    </xf>
    <xf numFmtId="49" fontId="1" fillId="3" borderId="10" xfId="0" applyNumberFormat="1" applyFont="1" applyFill="1" applyBorder="1" applyAlignment="1">
      <alignment horizontal="center" vertical="center" wrapText="1"/>
    </xf>
    <xf numFmtId="0" fontId="22" fillId="0" borderId="0" xfId="0" applyFont="1"/>
    <xf numFmtId="0" fontId="2" fillId="0" borderId="0" xfId="0" applyFont="1" applyFill="1" applyAlignment="1">
      <alignment horizontal="left"/>
    </xf>
    <xf numFmtId="0" fontId="2" fillId="0" borderId="0" xfId="0" applyFont="1" applyFill="1"/>
    <xf numFmtId="0" fontId="2" fillId="0" borderId="0" xfId="0" applyFont="1" applyFill="1" applyAlignment="1">
      <alignment horizontal="center" vertical="center"/>
    </xf>
    <xf numFmtId="0" fontId="2" fillId="0" borderId="0" xfId="0" applyFont="1" applyFill="1" applyAlignment="1">
      <alignment horizontal="center" vertical="center" wrapText="1"/>
    </xf>
    <xf numFmtId="0" fontId="2" fillId="0" borderId="0" xfId="0" applyFont="1" applyFill="1" applyAlignment="1">
      <alignment horizontal="center"/>
    </xf>
    <xf numFmtId="0" fontId="2" fillId="0" borderId="0" xfId="0" applyFont="1" applyFill="1" applyAlignment="1">
      <alignment horizontal="left" vertical="center" wrapText="1"/>
    </xf>
    <xf numFmtId="0" fontId="8" fillId="0" borderId="0" xfId="0" applyFont="1" applyFill="1" applyAlignment="1">
      <alignment horizontal="center" vertical="center"/>
    </xf>
    <xf numFmtId="0" fontId="1" fillId="4" borderId="10" xfId="0" applyFont="1" applyFill="1" applyBorder="1" applyAlignment="1">
      <alignment horizontal="center" vertical="center" wrapText="1"/>
    </xf>
    <xf numFmtId="0" fontId="2" fillId="0" borderId="10" xfId="0" applyFont="1" applyBorder="1" applyAlignment="1">
      <alignment horizontal="left"/>
    </xf>
    <xf numFmtId="0" fontId="6" fillId="0" borderId="10" xfId="0" applyFont="1" applyBorder="1" applyAlignment="1">
      <alignment horizontal="left"/>
    </xf>
    <xf numFmtId="0" fontId="2" fillId="0" borderId="10" xfId="0" applyFont="1" applyBorder="1" applyAlignment="1">
      <alignment horizontal="center" vertical="center"/>
    </xf>
    <xf numFmtId="0" fontId="2" fillId="0" borderId="10" xfId="0" applyFont="1" applyFill="1" applyBorder="1" applyAlignment="1">
      <alignment vertical="center"/>
    </xf>
    <xf numFmtId="49" fontId="6" fillId="0" borderId="10" xfId="1" applyNumberFormat="1" applyFont="1" applyFill="1" applyBorder="1" applyAlignment="1">
      <alignment horizontal="center" vertical="center" wrapText="1"/>
    </xf>
    <xf numFmtId="49" fontId="6" fillId="0" borderId="10" xfId="1" applyNumberFormat="1" applyFont="1" applyFill="1" applyBorder="1" applyAlignment="1">
      <alignment horizontal="left" vertical="center" wrapText="1"/>
    </xf>
    <xf numFmtId="49" fontId="2" fillId="0" borderId="10" xfId="0" applyNumberFormat="1" applyFont="1" applyFill="1" applyBorder="1" applyAlignment="1">
      <alignment horizontal="center" vertical="center" wrapText="1"/>
    </xf>
    <xf numFmtId="167" fontId="2" fillId="0" borderId="10" xfId="0" applyNumberFormat="1" applyFont="1" applyFill="1" applyBorder="1" applyAlignment="1">
      <alignment horizontal="center" vertical="center"/>
    </xf>
    <xf numFmtId="0" fontId="2" fillId="0" borderId="10" xfId="0" applyFont="1" applyFill="1" applyBorder="1" applyAlignment="1">
      <alignment horizontal="left" vertical="center"/>
    </xf>
    <xf numFmtId="2" fontId="2" fillId="0" borderId="10" xfId="0" applyNumberFormat="1" applyFont="1" applyFill="1" applyBorder="1" applyAlignment="1">
      <alignment horizontal="center" vertical="center"/>
    </xf>
    <xf numFmtId="165" fontId="2" fillId="0" borderId="10" xfId="0" applyNumberFormat="1" applyFont="1" applyFill="1" applyBorder="1" applyAlignment="1">
      <alignment horizontal="center" vertical="center"/>
    </xf>
    <xf numFmtId="166" fontId="2" fillId="0" borderId="10" xfId="0" applyNumberFormat="1" applyFont="1" applyFill="1" applyBorder="1" applyAlignment="1">
      <alignment horizontal="center" vertical="center"/>
    </xf>
    <xf numFmtId="0" fontId="6" fillId="0" borderId="10" xfId="0" applyFont="1" applyFill="1" applyBorder="1" applyAlignment="1">
      <alignment horizontal="center" vertical="center"/>
    </xf>
    <xf numFmtId="0" fontId="8" fillId="0" borderId="0" xfId="0" applyFont="1" applyFill="1" applyAlignment="1">
      <alignment vertical="center"/>
    </xf>
    <xf numFmtId="0" fontId="8" fillId="0" borderId="0" xfId="0" applyFont="1" applyAlignment="1"/>
    <xf numFmtId="0" fontId="26" fillId="0" borderId="0" xfId="0" applyFont="1"/>
    <xf numFmtId="0" fontId="27" fillId="0" borderId="0" xfId="0" applyFont="1"/>
    <xf numFmtId="0" fontId="28" fillId="0" borderId="0" xfId="0" applyFont="1"/>
    <xf numFmtId="164" fontId="7" fillId="0" borderId="12" xfId="0" applyNumberFormat="1" applyFont="1" applyFill="1" applyBorder="1" applyAlignment="1">
      <alignment horizontal="center" vertical="center"/>
    </xf>
    <xf numFmtId="164" fontId="7" fillId="0" borderId="6" xfId="0" applyNumberFormat="1" applyFont="1" applyFill="1" applyBorder="1" applyAlignment="1">
      <alignment horizontal="center" vertical="center"/>
    </xf>
    <xf numFmtId="0" fontId="2" fillId="0" borderId="6" xfId="0" applyFont="1" applyFill="1" applyBorder="1" applyAlignment="1">
      <alignment horizontal="center" vertical="center"/>
    </xf>
    <xf numFmtId="0" fontId="8" fillId="0" borderId="0" xfId="0" applyFont="1" applyFill="1" applyAlignment="1">
      <alignment wrapText="1"/>
    </xf>
    <xf numFmtId="0" fontId="4" fillId="0" borderId="0" xfId="0" applyFont="1" applyFill="1"/>
    <xf numFmtId="0" fontId="6" fillId="0" borderId="10" xfId="0" applyFont="1" applyFill="1" applyBorder="1" applyAlignment="1">
      <alignment horizontal="left" vertical="center"/>
    </xf>
    <xf numFmtId="0" fontId="31" fillId="6" borderId="10" xfId="0" applyFont="1" applyFill="1" applyBorder="1" applyAlignment="1">
      <alignment horizontal="left" vertical="center" wrapText="1"/>
    </xf>
    <xf numFmtId="0" fontId="12" fillId="0" borderId="0" xfId="0" applyFont="1" applyAlignment="1">
      <alignment wrapText="1"/>
    </xf>
    <xf numFmtId="0" fontId="22" fillId="0" borderId="0" xfId="0" applyFont="1" applyAlignment="1"/>
    <xf numFmtId="0" fontId="1" fillId="4" borderId="28" xfId="0" applyFont="1" applyFill="1" applyBorder="1" applyAlignment="1">
      <alignment vertical="center"/>
    </xf>
    <xf numFmtId="0" fontId="2" fillId="0" borderId="0" xfId="0" applyFont="1" applyAlignment="1"/>
    <xf numFmtId="0" fontId="2" fillId="0" borderId="10" xfId="0" applyFont="1" applyBorder="1" applyAlignment="1"/>
    <xf numFmtId="0" fontId="0" fillId="0" borderId="0" xfId="0" applyFont="1"/>
    <xf numFmtId="0" fontId="10" fillId="0" borderId="10" xfId="0" applyFont="1" applyBorder="1" applyAlignment="1">
      <alignment horizontal="center" vertical="center" wrapText="1"/>
    </xf>
    <xf numFmtId="0" fontId="22" fillId="0" borderId="0" xfId="0" applyFont="1" applyAlignment="1">
      <alignment horizontal="left"/>
    </xf>
    <xf numFmtId="49" fontId="6" fillId="0" borderId="10" xfId="0" applyNumberFormat="1" applyFont="1" applyFill="1" applyBorder="1" applyAlignment="1">
      <alignment vertical="center" wrapText="1"/>
    </xf>
    <xf numFmtId="0" fontId="6" fillId="0" borderId="10" xfId="0" applyFont="1" applyFill="1" applyBorder="1" applyAlignment="1">
      <alignment horizontal="center" vertical="center" wrapText="1"/>
    </xf>
    <xf numFmtId="0" fontId="6" fillId="0" borderId="10" xfId="0" applyFont="1" applyFill="1" applyBorder="1" applyAlignment="1">
      <alignment horizontal="left" vertical="center" wrapText="1"/>
    </xf>
    <xf numFmtId="0" fontId="33" fillId="0" borderId="0" xfId="0" applyFont="1"/>
    <xf numFmtId="0" fontId="33" fillId="0" borderId="0" xfId="0" applyFont="1" applyAlignment="1">
      <alignment horizontal="center"/>
    </xf>
    <xf numFmtId="0" fontId="0" fillId="0" borderId="0" xfId="0" applyAlignment="1">
      <alignment vertical="center" wrapText="1"/>
    </xf>
    <xf numFmtId="0" fontId="22" fillId="0" borderId="36" xfId="0" applyFont="1" applyBorder="1" applyAlignment="1">
      <alignment vertical="center" wrapText="1"/>
    </xf>
    <xf numFmtId="0" fontId="22" fillId="0" borderId="37" xfId="0" applyFont="1" applyBorder="1" applyAlignment="1">
      <alignment vertical="center" wrapText="1"/>
    </xf>
    <xf numFmtId="168" fontId="22" fillId="0" borderId="36" xfId="0" applyNumberFormat="1" applyFont="1" applyBorder="1"/>
    <xf numFmtId="0" fontId="22" fillId="7" borderId="38" xfId="0" applyFont="1" applyFill="1" applyBorder="1" applyAlignment="1">
      <alignment vertical="center" wrapText="1"/>
    </xf>
    <xf numFmtId="0" fontId="22" fillId="0" borderId="39" xfId="0" applyFont="1" applyBorder="1" applyAlignment="1">
      <alignment vertical="center" wrapText="1"/>
    </xf>
    <xf numFmtId="0" fontId="22" fillId="8" borderId="38" xfId="0" applyFont="1" applyFill="1" applyBorder="1" applyAlignment="1">
      <alignment vertical="center" wrapText="1"/>
    </xf>
    <xf numFmtId="0" fontId="22" fillId="9" borderId="38" xfId="0" applyFont="1" applyFill="1" applyBorder="1" applyAlignment="1">
      <alignment vertical="center" wrapText="1"/>
    </xf>
    <xf numFmtId="0" fontId="22" fillId="0" borderId="38" xfId="0" applyFont="1" applyBorder="1" applyAlignment="1">
      <alignment vertical="center" wrapText="1"/>
    </xf>
    <xf numFmtId="0" fontId="22" fillId="10" borderId="38" xfId="0" applyFont="1" applyFill="1" applyBorder="1" applyAlignment="1">
      <alignment vertical="center" wrapText="1"/>
    </xf>
    <xf numFmtId="0" fontId="22" fillId="11" borderId="38" xfId="0" applyFont="1" applyFill="1" applyBorder="1" applyAlignment="1">
      <alignment vertical="center" wrapText="1"/>
    </xf>
    <xf numFmtId="0" fontId="22" fillId="12" borderId="38" xfId="0" applyFont="1" applyFill="1" applyBorder="1" applyAlignment="1">
      <alignment vertical="center" wrapText="1"/>
    </xf>
    <xf numFmtId="0" fontId="22" fillId="0" borderId="34" xfId="0" applyFont="1" applyBorder="1" applyAlignment="1">
      <alignment vertical="center" wrapText="1"/>
    </xf>
    <xf numFmtId="0" fontId="22" fillId="0" borderId="0" xfId="0" applyFont="1" applyAlignment="1">
      <alignment horizontal="center"/>
    </xf>
    <xf numFmtId="0" fontId="23" fillId="0" borderId="0" xfId="0" applyFont="1"/>
    <xf numFmtId="0" fontId="23" fillId="0" borderId="0" xfId="0" applyFont="1" applyAlignment="1">
      <alignment horizontal="center"/>
    </xf>
    <xf numFmtId="0" fontId="23" fillId="14" borderId="0" xfId="0" applyFont="1" applyFill="1" applyAlignment="1">
      <alignment horizontal="center"/>
    </xf>
    <xf numFmtId="165" fontId="22" fillId="0" borderId="0" xfId="0" applyNumberFormat="1" applyFont="1" applyAlignment="1">
      <alignment horizontal="center"/>
    </xf>
    <xf numFmtId="166" fontId="23" fillId="12" borderId="0" xfId="0" applyNumberFormat="1" applyFont="1" applyFill="1" applyAlignment="1">
      <alignment horizontal="center"/>
    </xf>
    <xf numFmtId="0" fontId="22" fillId="12" borderId="0" xfId="0" applyFont="1" applyFill="1" applyAlignment="1">
      <alignment horizontal="center"/>
    </xf>
    <xf numFmtId="0" fontId="34" fillId="15" borderId="38" xfId="0" applyFont="1" applyFill="1" applyBorder="1" applyAlignment="1">
      <alignment vertical="center" wrapText="1"/>
    </xf>
    <xf numFmtId="166" fontId="23" fillId="0" borderId="0" xfId="0" applyNumberFormat="1" applyFont="1" applyAlignment="1">
      <alignment horizontal="center"/>
    </xf>
    <xf numFmtId="2" fontId="23" fillId="0" borderId="0" xfId="0" applyNumberFormat="1" applyFont="1" applyAlignment="1">
      <alignment horizontal="center"/>
    </xf>
    <xf numFmtId="0" fontId="35" fillId="0" borderId="0" xfId="0" applyFont="1" applyAlignment="1">
      <alignment horizontal="left"/>
    </xf>
    <xf numFmtId="0" fontId="36" fillId="13" borderId="35" xfId="0" applyFont="1" applyFill="1" applyBorder="1" applyAlignment="1">
      <alignment vertical="center" wrapText="1"/>
    </xf>
    <xf numFmtId="11" fontId="22" fillId="0" borderId="0" xfId="0" applyNumberFormat="1" applyFont="1"/>
    <xf numFmtId="0" fontId="37" fillId="0" borderId="0" xfId="0" applyFont="1"/>
    <xf numFmtId="0" fontId="22" fillId="0" borderId="0" xfId="0" applyFont="1" applyAlignment="1"/>
    <xf numFmtId="0" fontId="1" fillId="2" borderId="10" xfId="0" applyFont="1" applyFill="1" applyBorder="1" applyAlignment="1">
      <alignment horizontal="center" vertical="center" wrapText="1"/>
    </xf>
    <xf numFmtId="0" fontId="1" fillId="2" borderId="11" xfId="0" applyFont="1" applyFill="1" applyBorder="1" applyAlignment="1">
      <alignment horizontal="center" vertical="center" wrapText="1"/>
    </xf>
    <xf numFmtId="0" fontId="1" fillId="2" borderId="20"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2" fillId="0" borderId="0" xfId="0" applyFont="1" applyBorder="1" applyAlignment="1">
      <alignment horizontal="center" vertical="center"/>
    </xf>
    <xf numFmtId="2" fontId="23" fillId="8" borderId="0" xfId="0" applyNumberFormat="1" applyFont="1" applyFill="1" applyAlignment="1">
      <alignment horizontal="center"/>
    </xf>
    <xf numFmtId="0" fontId="22" fillId="8" borderId="0" xfId="0" applyFont="1" applyFill="1" applyAlignment="1">
      <alignment horizontal="center"/>
    </xf>
    <xf numFmtId="0" fontId="18" fillId="0" borderId="0" xfId="0" applyFont="1" applyAlignment="1">
      <alignment horizontal="left" vertical="top" wrapText="1"/>
    </xf>
    <xf numFmtId="0" fontId="2" fillId="0" borderId="30" xfId="0" applyFont="1" applyBorder="1" applyAlignment="1">
      <alignment horizontal="left" vertical="top" wrapText="1"/>
    </xf>
    <xf numFmtId="0" fontId="2" fillId="0" borderId="30" xfId="0" applyFont="1" applyBorder="1" applyAlignment="1">
      <alignment horizontal="left" vertical="top"/>
    </xf>
    <xf numFmtId="0" fontId="2" fillId="0" borderId="0" xfId="0" applyFont="1" applyAlignment="1">
      <alignment horizontal="left" vertical="top"/>
    </xf>
    <xf numFmtId="0" fontId="22" fillId="0" borderId="0" xfId="0" applyFont="1" applyAlignment="1">
      <alignment horizontal="left" vertical="top"/>
    </xf>
    <xf numFmtId="0" fontId="22" fillId="0" borderId="0" xfId="0" applyFont="1" applyAlignment="1"/>
    <xf numFmtId="49" fontId="19" fillId="0" borderId="31" xfId="0" applyNumberFormat="1" applyFont="1" applyBorder="1" applyAlignment="1">
      <alignment horizontal="left" vertical="top" wrapText="1"/>
    </xf>
    <xf numFmtId="49" fontId="18" fillId="0" borderId="31" xfId="0" applyNumberFormat="1" applyFont="1" applyBorder="1" applyAlignment="1">
      <alignment horizontal="left" vertical="top" wrapText="1"/>
    </xf>
    <xf numFmtId="0" fontId="1" fillId="3" borderId="10" xfId="0" applyFont="1" applyFill="1" applyBorder="1" applyAlignment="1">
      <alignment horizontal="center" vertical="center"/>
    </xf>
    <xf numFmtId="49" fontId="7" fillId="3" borderId="28" xfId="0" applyNumberFormat="1" applyFont="1" applyFill="1" applyBorder="1" applyAlignment="1">
      <alignment horizontal="center" vertical="center" wrapText="1"/>
    </xf>
    <xf numFmtId="49" fontId="7" fillId="3" borderId="29" xfId="0" applyNumberFormat="1" applyFont="1" applyFill="1" applyBorder="1" applyAlignment="1">
      <alignment horizontal="center" vertical="center" wrapText="1"/>
    </xf>
    <xf numFmtId="0" fontId="7" fillId="3" borderId="28" xfId="2" applyFont="1" applyFill="1" applyBorder="1" applyAlignment="1">
      <alignment horizontal="center" vertical="center" wrapText="1"/>
    </xf>
    <xf numFmtId="0" fontId="7" fillId="3" borderId="29" xfId="2" applyFont="1" applyFill="1" applyBorder="1" applyAlignment="1">
      <alignment horizontal="center" vertical="center" wrapText="1"/>
    </xf>
    <xf numFmtId="49" fontId="1" fillId="3" borderId="28" xfId="0" applyNumberFormat="1" applyFont="1" applyFill="1" applyBorder="1" applyAlignment="1">
      <alignment horizontal="center" vertical="center" wrapText="1"/>
    </xf>
    <xf numFmtId="49" fontId="1" fillId="3" borderId="29" xfId="0" applyNumberFormat="1" applyFont="1" applyFill="1" applyBorder="1" applyAlignment="1">
      <alignment horizontal="center" vertical="center" wrapText="1"/>
    </xf>
    <xf numFmtId="0" fontId="1" fillId="3" borderId="7" xfId="0" applyFont="1" applyFill="1" applyBorder="1" applyAlignment="1">
      <alignment horizontal="center" vertical="center"/>
    </xf>
    <xf numFmtId="0" fontId="1" fillId="3" borderId="20" xfId="0" applyFont="1" applyFill="1" applyBorder="1" applyAlignment="1">
      <alignment horizontal="center" vertical="center"/>
    </xf>
    <xf numFmtId="0" fontId="1" fillId="3" borderId="6" xfId="0" applyFont="1" applyFill="1" applyBorder="1" applyAlignment="1">
      <alignment horizontal="center" vertical="center"/>
    </xf>
    <xf numFmtId="49" fontId="6" fillId="0" borderId="0" xfId="0" applyNumberFormat="1" applyFont="1" applyAlignment="1">
      <alignment horizontal="left" vertical="top" wrapText="1"/>
    </xf>
    <xf numFmtId="0" fontId="1" fillId="3" borderId="10" xfId="0" applyFont="1" applyFill="1" applyBorder="1" applyAlignment="1">
      <alignment horizontal="center" vertical="center" wrapText="1"/>
    </xf>
    <xf numFmtId="49" fontId="1" fillId="3" borderId="10" xfId="0" applyNumberFormat="1" applyFont="1" applyFill="1" applyBorder="1" applyAlignment="1">
      <alignment horizontal="left" vertical="center" wrapText="1"/>
    </xf>
    <xf numFmtId="0" fontId="2" fillId="0" borderId="28" xfId="0" applyFont="1" applyBorder="1" applyAlignment="1">
      <alignment horizontal="left" vertical="center"/>
    </xf>
    <xf numFmtId="0" fontId="2" fillId="0" borderId="29" xfId="0" applyFont="1" applyBorder="1" applyAlignment="1">
      <alignment horizontal="left" vertical="center"/>
    </xf>
    <xf numFmtId="0" fontId="2" fillId="0" borderId="10" xfId="0" applyFont="1" applyBorder="1" applyAlignment="1">
      <alignment horizontal="left" vertical="center"/>
    </xf>
    <xf numFmtId="0" fontId="2" fillId="0" borderId="28" xfId="0" applyFont="1" applyFill="1" applyBorder="1" applyAlignment="1">
      <alignment horizontal="center" vertical="center"/>
    </xf>
    <xf numFmtId="0" fontId="2" fillId="0" borderId="29" xfId="0" applyFont="1" applyFill="1" applyBorder="1" applyAlignment="1">
      <alignment horizontal="center" vertical="center"/>
    </xf>
    <xf numFmtId="0" fontId="2" fillId="0" borderId="10" xfId="0" applyFont="1" applyBorder="1" applyAlignment="1">
      <alignment horizontal="justify" vertical="center"/>
    </xf>
    <xf numFmtId="0" fontId="1" fillId="0" borderId="10" xfId="0" applyFont="1" applyBorder="1" applyAlignment="1">
      <alignment horizontal="center" vertical="center"/>
    </xf>
    <xf numFmtId="0" fontId="23" fillId="0" borderId="31" xfId="0" applyFont="1" applyBorder="1" applyAlignment="1">
      <alignment horizontal="left" vertical="top"/>
    </xf>
    <xf numFmtId="0" fontId="2" fillId="0" borderId="0" xfId="0" applyFont="1" applyAlignment="1">
      <alignment horizontal="left" vertical="top" wrapText="1"/>
    </xf>
    <xf numFmtId="0" fontId="2" fillId="0" borderId="28" xfId="0" applyFont="1" applyBorder="1" applyAlignment="1">
      <alignment horizontal="center" vertical="center"/>
    </xf>
    <xf numFmtId="0" fontId="2" fillId="0" borderId="33" xfId="0" applyFont="1" applyBorder="1" applyAlignment="1">
      <alignment horizontal="center" vertical="center"/>
    </xf>
    <xf numFmtId="0" fontId="2" fillId="0" borderId="29" xfId="0" applyFont="1" applyBorder="1" applyAlignment="1">
      <alignment horizontal="center" vertical="center"/>
    </xf>
    <xf numFmtId="0" fontId="23" fillId="0" borderId="30" xfId="0" applyFont="1" applyBorder="1" applyAlignment="1">
      <alignment horizontal="center" wrapText="1"/>
    </xf>
    <xf numFmtId="0" fontId="23" fillId="0" borderId="0" xfId="0" applyFont="1" applyAlignment="1">
      <alignment horizontal="center" wrapText="1"/>
    </xf>
    <xf numFmtId="0" fontId="23" fillId="0" borderId="0" xfId="0" applyFont="1" applyAlignment="1">
      <alignment horizontal="center"/>
    </xf>
    <xf numFmtId="0" fontId="22" fillId="0" borderId="27" xfId="0" applyFont="1" applyBorder="1" applyAlignment="1">
      <alignment horizontal="left" vertical="center" wrapText="1"/>
    </xf>
    <xf numFmtId="0" fontId="22" fillId="0" borderId="0" xfId="0" applyFont="1" applyAlignment="1">
      <alignment horizontal="left" vertical="center" wrapText="1"/>
    </xf>
    <xf numFmtId="0" fontId="22" fillId="0" borderId="0" xfId="0" applyFont="1" applyAlignment="1">
      <alignment horizontal="left"/>
    </xf>
    <xf numFmtId="0" fontId="2" fillId="0" borderId="0" xfId="0" applyFont="1" applyAlignment="1">
      <alignment horizontal="left" wrapText="1"/>
    </xf>
    <xf numFmtId="0" fontId="23" fillId="0" borderId="40" xfId="0" applyFont="1" applyBorder="1" applyAlignment="1">
      <alignment horizontal="center" vertical="center"/>
    </xf>
    <xf numFmtId="0" fontId="22" fillId="0" borderId="10" xfId="0" applyFont="1" applyBorder="1" applyAlignment="1">
      <alignment horizontal="center" vertical="center"/>
    </xf>
    <xf numFmtId="0" fontId="23" fillId="0" borderId="0" xfId="0" quotePrefix="1" applyFont="1" applyAlignment="1">
      <alignment horizontal="center" wrapText="1"/>
    </xf>
    <xf numFmtId="0" fontId="23" fillId="0" borderId="0" xfId="0" applyFont="1" applyAlignment="1">
      <alignment horizontal="left" vertical="top"/>
    </xf>
    <xf numFmtId="0" fontId="23" fillId="0" borderId="32" xfId="0" applyFont="1" applyBorder="1" applyAlignment="1">
      <alignment horizontal="left" vertical="top"/>
    </xf>
    <xf numFmtId="0" fontId="1" fillId="2" borderId="3"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7" fillId="2" borderId="2" xfId="0" applyFont="1" applyFill="1" applyBorder="1" applyAlignment="1">
      <alignment horizontal="center" vertical="center" wrapText="1"/>
    </xf>
    <xf numFmtId="0" fontId="7" fillId="2" borderId="3" xfId="0" applyFont="1" applyFill="1" applyBorder="1" applyAlignment="1">
      <alignment horizontal="center" vertical="center" wrapText="1"/>
    </xf>
    <xf numFmtId="0" fontId="7" fillId="2" borderId="4" xfId="0" applyFont="1" applyFill="1" applyBorder="1" applyAlignment="1">
      <alignment horizontal="center" vertical="center" wrapText="1"/>
    </xf>
    <xf numFmtId="0" fontId="1" fillId="2" borderId="12"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2" borderId="11" xfId="0" applyFont="1" applyFill="1" applyBorder="1" applyAlignment="1">
      <alignment horizontal="center" vertical="center" wrapText="1"/>
    </xf>
    <xf numFmtId="0" fontId="1" fillId="2" borderId="20"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2" borderId="9" xfId="0" applyFont="1" applyFill="1" applyBorder="1" applyAlignment="1">
      <alignment horizontal="center" vertical="center" wrapText="1"/>
    </xf>
    <xf numFmtId="0" fontId="1" fillId="2" borderId="23" xfId="0" applyFont="1" applyFill="1" applyBorder="1" applyAlignment="1">
      <alignment horizontal="left" vertical="center"/>
    </xf>
    <xf numFmtId="0" fontId="1" fillId="2" borderId="11" xfId="0" applyFont="1" applyFill="1" applyBorder="1" applyAlignment="1">
      <alignment horizontal="left" vertical="center"/>
    </xf>
    <xf numFmtId="0" fontId="1" fillId="2" borderId="21" xfId="0" applyFont="1" applyFill="1" applyBorder="1" applyAlignment="1">
      <alignment horizontal="center" vertical="center" wrapText="1"/>
    </xf>
    <xf numFmtId="0" fontId="1" fillId="2" borderId="22" xfId="0" applyFont="1" applyFill="1" applyBorder="1" applyAlignment="1">
      <alignment horizontal="center" vertical="center" wrapText="1"/>
    </xf>
    <xf numFmtId="0" fontId="1" fillId="2" borderId="23" xfId="0" applyFont="1" applyFill="1" applyBorder="1" applyAlignment="1">
      <alignment horizontal="center" vertical="center" wrapText="1"/>
    </xf>
    <xf numFmtId="0" fontId="1" fillId="2" borderId="24" xfId="0" applyFont="1" applyFill="1" applyBorder="1" applyAlignment="1">
      <alignment horizontal="left" vertical="center"/>
    </xf>
    <xf numFmtId="0" fontId="1" fillId="2" borderId="25" xfId="0" applyFont="1" applyFill="1" applyBorder="1" applyAlignment="1">
      <alignment horizontal="left" vertical="center"/>
    </xf>
    <xf numFmtId="0" fontId="1" fillId="2" borderId="26" xfId="0" applyFont="1" applyFill="1" applyBorder="1" applyAlignment="1">
      <alignment horizontal="left" vertical="center"/>
    </xf>
    <xf numFmtId="0" fontId="1" fillId="0" borderId="14" xfId="0" applyFont="1" applyBorder="1" applyAlignment="1">
      <alignment horizontal="left" vertical="center"/>
    </xf>
    <xf numFmtId="0" fontId="1" fillId="0" borderId="25" xfId="0" applyFont="1" applyBorder="1" applyAlignment="1">
      <alignment horizontal="left" vertical="center"/>
    </xf>
    <xf numFmtId="0" fontId="1" fillId="0" borderId="26" xfId="0" applyFont="1" applyBorder="1" applyAlignment="1">
      <alignment horizontal="left" vertical="center"/>
    </xf>
    <xf numFmtId="0" fontId="12" fillId="0" borderId="27" xfId="0" applyFont="1" applyBorder="1" applyAlignment="1">
      <alignment horizontal="left" vertical="top" wrapText="1"/>
    </xf>
    <xf numFmtId="0" fontId="12" fillId="0" borderId="27" xfId="0" applyFont="1" applyBorder="1" applyAlignment="1">
      <alignment horizontal="left" vertical="top"/>
    </xf>
    <xf numFmtId="0" fontId="12" fillId="0" borderId="0" xfId="0" applyFont="1" applyAlignment="1">
      <alignment horizontal="left" vertical="top"/>
    </xf>
    <xf numFmtId="0" fontId="1" fillId="0" borderId="14" xfId="0" applyFont="1" applyBorder="1" applyAlignment="1">
      <alignment vertical="center" wrapText="1"/>
    </xf>
    <xf numFmtId="0" fontId="1" fillId="0" borderId="26" xfId="0" applyFont="1" applyBorder="1" applyAlignment="1">
      <alignment vertical="center" wrapText="1"/>
    </xf>
    <xf numFmtId="0" fontId="1" fillId="0" borderId="14" xfId="0" applyFont="1" applyBorder="1" applyAlignment="1">
      <alignment vertical="center"/>
    </xf>
    <xf numFmtId="0" fontId="1" fillId="0" borderId="25" xfId="0" applyFont="1" applyBorder="1" applyAlignment="1">
      <alignment vertical="center"/>
    </xf>
    <xf numFmtId="0" fontId="1" fillId="0" borderId="26" xfId="0" applyFont="1" applyBorder="1" applyAlignment="1">
      <alignment vertical="center"/>
    </xf>
  </cellXfs>
  <cellStyles count="3">
    <cellStyle name="Standard" xfId="0" builtinId="0"/>
    <cellStyle name="Standard 2" xfId="2" xr:uid="{8C3B445B-B698-46F3-AC29-0D7254290BA9}"/>
    <cellStyle name="Standard_CNGA1-MGL01022024" xfId="1" xr:uid="{18E259C0-40A7-43BF-8DC0-BF748CD1697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2A05B8-A51D-4A8F-8202-D1982BDDEAAE}">
  <sheetPr>
    <tabColor theme="8"/>
  </sheetPr>
  <dimension ref="A1:B13"/>
  <sheetViews>
    <sheetView workbookViewId="0">
      <selection activeCell="C7" sqref="C7"/>
    </sheetView>
  </sheetViews>
  <sheetFormatPr baseColWidth="10" defaultRowHeight="14.25"/>
  <cols>
    <col min="1" max="1" width="30.375" style="114" customWidth="1"/>
    <col min="2" max="2" width="34.25" style="114" customWidth="1"/>
    <col min="3" max="16384" width="11" style="114"/>
  </cols>
  <sheetData>
    <row r="1" spans="1:2" ht="54.75" customHeight="1">
      <c r="A1" s="196" t="s">
        <v>1291</v>
      </c>
      <c r="B1" s="196"/>
    </row>
    <row r="3" spans="1:2" ht="24.95" customHeight="1">
      <c r="A3" s="76" t="s">
        <v>1154</v>
      </c>
      <c r="B3" s="76" t="s">
        <v>1155</v>
      </c>
    </row>
    <row r="4" spans="1:2" ht="20.100000000000001" customHeight="1">
      <c r="A4" s="154" t="s">
        <v>1156</v>
      </c>
      <c r="B4" s="42" t="s">
        <v>1157</v>
      </c>
    </row>
    <row r="5" spans="1:2" ht="20.100000000000001" customHeight="1">
      <c r="A5" s="154" t="s">
        <v>1158</v>
      </c>
      <c r="B5" s="42" t="s">
        <v>1159</v>
      </c>
    </row>
    <row r="6" spans="1:2" ht="20.100000000000001" customHeight="1">
      <c r="A6" s="154" t="s">
        <v>1160</v>
      </c>
      <c r="B6" s="42" t="s">
        <v>1161</v>
      </c>
    </row>
    <row r="7" spans="1:2" ht="20.100000000000001" customHeight="1">
      <c r="A7" s="154" t="s">
        <v>1162</v>
      </c>
      <c r="B7" s="42" t="s">
        <v>1163</v>
      </c>
    </row>
    <row r="8" spans="1:2" ht="20.100000000000001" customHeight="1">
      <c r="A8" s="154" t="s">
        <v>1164</v>
      </c>
      <c r="B8" s="42" t="s">
        <v>1165</v>
      </c>
    </row>
    <row r="9" spans="1:2" ht="20.100000000000001" customHeight="1">
      <c r="A9" s="154" t="s">
        <v>1166</v>
      </c>
      <c r="B9" s="42" t="s">
        <v>1167</v>
      </c>
    </row>
    <row r="10" spans="1:2" ht="20.100000000000001" customHeight="1">
      <c r="A10" s="154" t="s">
        <v>1168</v>
      </c>
      <c r="B10" s="42" t="s">
        <v>1169</v>
      </c>
    </row>
    <row r="11" spans="1:2" ht="20.100000000000001" customHeight="1">
      <c r="A11" s="154" t="s">
        <v>1170</v>
      </c>
      <c r="B11" s="42" t="s">
        <v>1171</v>
      </c>
    </row>
    <row r="12" spans="1:2" ht="20.100000000000001" customHeight="1">
      <c r="A12" s="154" t="s">
        <v>1172</v>
      </c>
      <c r="B12" s="42" t="s">
        <v>1173</v>
      </c>
    </row>
    <row r="13" spans="1:2" ht="20.100000000000001" customHeight="1">
      <c r="A13" s="154" t="s">
        <v>1174</v>
      </c>
      <c r="B13" s="42" t="s">
        <v>1175</v>
      </c>
    </row>
  </sheetData>
  <mergeCells count="1">
    <mergeCell ref="A1:B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E8401C-1265-4B1A-8987-2B96B3D76C7F}">
  <sheetPr>
    <tabColor theme="8"/>
  </sheetPr>
  <dimension ref="A1:G112"/>
  <sheetViews>
    <sheetView topLeftCell="A91" workbookViewId="0">
      <selection sqref="A1:D1"/>
    </sheetView>
  </sheetViews>
  <sheetFormatPr baseColWidth="10" defaultColWidth="10.625" defaultRowHeight="12.75"/>
  <cols>
    <col min="1" max="1" width="15.375" style="51" customWidth="1"/>
    <col min="2" max="2" width="22.625" style="51" customWidth="1"/>
    <col min="3" max="3" width="50.375" style="21" customWidth="1"/>
    <col min="4" max="4" width="48.75" style="21" customWidth="1"/>
    <col min="5" max="16384" width="10.625" style="21"/>
  </cols>
  <sheetData>
    <row r="1" spans="1:7" ht="29.25" customHeight="1">
      <c r="A1" s="200" t="s">
        <v>1376</v>
      </c>
      <c r="B1" s="200"/>
      <c r="C1" s="200"/>
      <c r="D1" s="200"/>
    </row>
    <row r="3" spans="1:7" s="77" customFormat="1" ht="20.45" customHeight="1">
      <c r="A3" s="76" t="s">
        <v>1114</v>
      </c>
      <c r="B3" s="76" t="s">
        <v>1115</v>
      </c>
      <c r="C3" s="76" t="s">
        <v>1149</v>
      </c>
      <c r="D3" s="76" t="s">
        <v>1150</v>
      </c>
    </row>
    <row r="4" spans="1:7" s="77" customFormat="1" ht="15" customHeight="1">
      <c r="A4" s="8" t="s">
        <v>923</v>
      </c>
      <c r="B4" s="8" t="s">
        <v>924</v>
      </c>
      <c r="C4" s="78" t="s">
        <v>713</v>
      </c>
      <c r="D4" s="78" t="s">
        <v>714</v>
      </c>
    </row>
    <row r="5" spans="1:7" s="77" customFormat="1" ht="15" customHeight="1">
      <c r="A5" s="9" t="s">
        <v>925</v>
      </c>
      <c r="B5" s="9" t="s">
        <v>926</v>
      </c>
      <c r="C5" s="78" t="s">
        <v>715</v>
      </c>
      <c r="D5" s="78" t="s">
        <v>716</v>
      </c>
    </row>
    <row r="6" spans="1:7" s="77" customFormat="1" ht="15" customHeight="1">
      <c r="A6" s="8" t="s">
        <v>927</v>
      </c>
      <c r="B6" s="8" t="s">
        <v>928</v>
      </c>
      <c r="C6" s="78" t="s">
        <v>717</v>
      </c>
      <c r="D6" s="78" t="s">
        <v>718</v>
      </c>
    </row>
    <row r="7" spans="1:7" s="77" customFormat="1" ht="15" customHeight="1">
      <c r="A7" s="9" t="s">
        <v>929</v>
      </c>
      <c r="B7" s="9" t="s">
        <v>930</v>
      </c>
      <c r="C7" s="78" t="s">
        <v>719</v>
      </c>
      <c r="D7" s="78" t="s">
        <v>720</v>
      </c>
    </row>
    <row r="8" spans="1:7" s="77" customFormat="1" ht="15" customHeight="1">
      <c r="A8" s="8" t="s">
        <v>931</v>
      </c>
      <c r="B8" s="8" t="s">
        <v>932</v>
      </c>
      <c r="C8" s="78" t="s">
        <v>721</v>
      </c>
      <c r="D8" s="78" t="s">
        <v>722</v>
      </c>
    </row>
    <row r="9" spans="1:7" s="77" customFormat="1" ht="15" customHeight="1">
      <c r="A9" s="8" t="s">
        <v>933</v>
      </c>
      <c r="B9" s="8" t="s">
        <v>934</v>
      </c>
      <c r="C9" s="78" t="s">
        <v>723</v>
      </c>
      <c r="D9" s="78" t="s">
        <v>724</v>
      </c>
    </row>
    <row r="10" spans="1:7" s="77" customFormat="1" ht="15" customHeight="1">
      <c r="A10" s="8" t="s">
        <v>1111</v>
      </c>
      <c r="B10" s="8" t="s">
        <v>935</v>
      </c>
      <c r="C10" s="78" t="s">
        <v>725</v>
      </c>
      <c r="D10" s="78" t="s">
        <v>726</v>
      </c>
      <c r="G10" s="136"/>
    </row>
    <row r="11" spans="1:7" s="77" customFormat="1" ht="15" customHeight="1">
      <c r="A11" s="8" t="s">
        <v>936</v>
      </c>
      <c r="B11" s="8" t="s">
        <v>937</v>
      </c>
      <c r="C11" s="78" t="s">
        <v>727</v>
      </c>
      <c r="D11" s="78" t="s">
        <v>728</v>
      </c>
    </row>
    <row r="12" spans="1:7" s="77" customFormat="1" ht="15" customHeight="1">
      <c r="A12" s="8" t="s">
        <v>938</v>
      </c>
      <c r="B12" s="8" t="s">
        <v>939</v>
      </c>
      <c r="C12" s="78" t="s">
        <v>729</v>
      </c>
      <c r="D12" s="78" t="s">
        <v>730</v>
      </c>
    </row>
    <row r="13" spans="1:7" s="77" customFormat="1" ht="15" customHeight="1">
      <c r="A13" s="9" t="s">
        <v>940</v>
      </c>
      <c r="B13" s="9" t="s">
        <v>941</v>
      </c>
      <c r="C13" s="78" t="s">
        <v>731</v>
      </c>
      <c r="D13" s="78" t="s">
        <v>732</v>
      </c>
    </row>
    <row r="14" spans="1:7" s="77" customFormat="1" ht="15" customHeight="1">
      <c r="A14" s="8" t="s">
        <v>942</v>
      </c>
      <c r="B14" s="8" t="s">
        <v>943</v>
      </c>
      <c r="C14" s="78" t="s">
        <v>733</v>
      </c>
      <c r="D14" s="78" t="s">
        <v>734</v>
      </c>
    </row>
    <row r="15" spans="1:7" s="77" customFormat="1" ht="15" customHeight="1">
      <c r="A15" s="8" t="s">
        <v>944</v>
      </c>
      <c r="B15" s="8" t="s">
        <v>945</v>
      </c>
      <c r="C15" s="78" t="s">
        <v>735</v>
      </c>
      <c r="D15" s="78" t="s">
        <v>736</v>
      </c>
    </row>
    <row r="16" spans="1:7" s="77" customFormat="1" ht="15" customHeight="1">
      <c r="A16" s="8" t="s">
        <v>905</v>
      </c>
      <c r="B16" s="8" t="s">
        <v>906</v>
      </c>
      <c r="C16" s="78" t="s">
        <v>695</v>
      </c>
      <c r="D16" s="78" t="s">
        <v>696</v>
      </c>
    </row>
    <row r="17" spans="1:4" s="77" customFormat="1" ht="15" customHeight="1">
      <c r="A17" s="8" t="s">
        <v>946</v>
      </c>
      <c r="B17" s="8" t="s">
        <v>947</v>
      </c>
      <c r="C17" s="78" t="s">
        <v>737</v>
      </c>
      <c r="D17" s="78" t="s">
        <v>738</v>
      </c>
    </row>
    <row r="18" spans="1:4" s="77" customFormat="1" ht="15" customHeight="1">
      <c r="A18" s="8" t="s">
        <v>1074</v>
      </c>
      <c r="B18" s="8" t="s">
        <v>1075</v>
      </c>
      <c r="C18" s="78" t="s">
        <v>867</v>
      </c>
      <c r="D18" s="78" t="s">
        <v>868</v>
      </c>
    </row>
    <row r="19" spans="1:4" s="77" customFormat="1" ht="15" customHeight="1">
      <c r="A19" s="8" t="s">
        <v>948</v>
      </c>
      <c r="B19" s="8" t="s">
        <v>949</v>
      </c>
      <c r="C19" s="78" t="s">
        <v>739</v>
      </c>
      <c r="D19" s="78" t="s">
        <v>740</v>
      </c>
    </row>
    <row r="20" spans="1:4" s="77" customFormat="1" ht="15" customHeight="1">
      <c r="A20" s="8" t="s">
        <v>950</v>
      </c>
      <c r="B20" s="8" t="s">
        <v>951</v>
      </c>
      <c r="C20" s="78" t="s">
        <v>741</v>
      </c>
      <c r="D20" s="78" t="s">
        <v>742</v>
      </c>
    </row>
    <row r="21" spans="1:4" s="77" customFormat="1" ht="15" customHeight="1">
      <c r="A21" s="8" t="s">
        <v>1076</v>
      </c>
      <c r="B21" s="8" t="s">
        <v>1077</v>
      </c>
      <c r="C21" s="78" t="s">
        <v>869</v>
      </c>
      <c r="D21" s="78" t="s">
        <v>870</v>
      </c>
    </row>
    <row r="22" spans="1:4" s="77" customFormat="1" ht="15" customHeight="1">
      <c r="A22" s="8" t="s">
        <v>952</v>
      </c>
      <c r="B22" s="8" t="s">
        <v>953</v>
      </c>
      <c r="C22" s="78" t="s">
        <v>743</v>
      </c>
      <c r="D22" s="78" t="s">
        <v>744</v>
      </c>
    </row>
    <row r="23" spans="1:4" s="77" customFormat="1" ht="15" customHeight="1">
      <c r="A23" s="8" t="s">
        <v>954</v>
      </c>
      <c r="B23" s="8" t="s">
        <v>955</v>
      </c>
      <c r="C23" s="78" t="s">
        <v>745</v>
      </c>
      <c r="D23" s="78" t="s">
        <v>746</v>
      </c>
    </row>
    <row r="24" spans="1:4" s="77" customFormat="1" ht="15" customHeight="1">
      <c r="A24" s="8" t="s">
        <v>1078</v>
      </c>
      <c r="B24" s="8" t="s">
        <v>1079</v>
      </c>
      <c r="C24" s="78" t="s">
        <v>871</v>
      </c>
      <c r="D24" s="78" t="s">
        <v>872</v>
      </c>
    </row>
    <row r="25" spans="1:4" s="77" customFormat="1" ht="15" customHeight="1">
      <c r="A25" s="9" t="s">
        <v>1080</v>
      </c>
      <c r="B25" s="9" t="s">
        <v>1081</v>
      </c>
      <c r="C25" s="78" t="s">
        <v>873</v>
      </c>
      <c r="D25" s="78" t="s">
        <v>874</v>
      </c>
    </row>
    <row r="26" spans="1:4" s="77" customFormat="1" ht="15" customHeight="1">
      <c r="A26" s="8" t="s">
        <v>956</v>
      </c>
      <c r="B26" s="8" t="s">
        <v>957</v>
      </c>
      <c r="C26" s="78" t="s">
        <v>747</v>
      </c>
      <c r="D26" s="78" t="s">
        <v>748</v>
      </c>
    </row>
    <row r="27" spans="1:4" s="77" customFormat="1" ht="15" customHeight="1">
      <c r="A27" s="8" t="s">
        <v>907</v>
      </c>
      <c r="B27" s="8" t="s">
        <v>908</v>
      </c>
      <c r="C27" s="78" t="s">
        <v>697</v>
      </c>
      <c r="D27" s="78" t="s">
        <v>698</v>
      </c>
    </row>
    <row r="28" spans="1:4" s="77" customFormat="1" ht="15" customHeight="1">
      <c r="A28" s="9" t="s">
        <v>909</v>
      </c>
      <c r="B28" s="9" t="s">
        <v>910</v>
      </c>
      <c r="C28" s="78" t="s">
        <v>699</v>
      </c>
      <c r="D28" s="78" t="s">
        <v>700</v>
      </c>
    </row>
    <row r="29" spans="1:4" s="77" customFormat="1" ht="15" customHeight="1">
      <c r="A29" s="8" t="s">
        <v>958</v>
      </c>
      <c r="B29" s="8" t="s">
        <v>959</v>
      </c>
      <c r="C29" s="78" t="s">
        <v>749</v>
      </c>
      <c r="D29" s="78" t="s">
        <v>750</v>
      </c>
    </row>
    <row r="30" spans="1:4" s="77" customFormat="1" ht="15" customHeight="1">
      <c r="A30" s="8" t="s">
        <v>911</v>
      </c>
      <c r="B30" s="8" t="s">
        <v>912</v>
      </c>
      <c r="C30" s="78" t="s">
        <v>701</v>
      </c>
      <c r="D30" s="78" t="s">
        <v>702</v>
      </c>
    </row>
    <row r="31" spans="1:4" s="77" customFormat="1" ht="15" customHeight="1">
      <c r="A31" s="8" t="s">
        <v>960</v>
      </c>
      <c r="B31" s="8" t="s">
        <v>961</v>
      </c>
      <c r="C31" s="78" t="s">
        <v>751</v>
      </c>
      <c r="D31" s="78" t="s">
        <v>752</v>
      </c>
    </row>
    <row r="32" spans="1:4" s="77" customFormat="1" ht="15" customHeight="1">
      <c r="A32" s="8" t="s">
        <v>1082</v>
      </c>
      <c r="B32" s="8" t="s">
        <v>1083</v>
      </c>
      <c r="C32" s="78" t="s">
        <v>875</v>
      </c>
      <c r="D32" s="78" t="s">
        <v>876</v>
      </c>
    </row>
    <row r="33" spans="1:4" s="77" customFormat="1" ht="15" customHeight="1">
      <c r="A33" s="8" t="s">
        <v>962</v>
      </c>
      <c r="B33" s="8" t="s">
        <v>963</v>
      </c>
      <c r="C33" s="78" t="s">
        <v>753</v>
      </c>
      <c r="D33" s="78" t="s">
        <v>754</v>
      </c>
    </row>
    <row r="34" spans="1:4" s="77" customFormat="1" ht="15" customHeight="1">
      <c r="A34" s="9" t="s">
        <v>964</v>
      </c>
      <c r="B34" s="9" t="s">
        <v>965</v>
      </c>
      <c r="C34" s="78" t="s">
        <v>755</v>
      </c>
      <c r="D34" s="78" t="s">
        <v>756</v>
      </c>
    </row>
    <row r="35" spans="1:4" s="77" customFormat="1" ht="15" customHeight="1">
      <c r="A35" s="8" t="s">
        <v>966</v>
      </c>
      <c r="B35" s="8" t="s">
        <v>967</v>
      </c>
      <c r="C35" s="78" t="s">
        <v>757</v>
      </c>
      <c r="D35" s="78" t="s">
        <v>758</v>
      </c>
    </row>
    <row r="36" spans="1:4" s="77" customFormat="1" ht="15" customHeight="1">
      <c r="A36" s="8" t="s">
        <v>1084</v>
      </c>
      <c r="B36" s="8" t="s">
        <v>1085</v>
      </c>
      <c r="C36" s="78" t="s">
        <v>877</v>
      </c>
      <c r="D36" s="78" t="s">
        <v>878</v>
      </c>
    </row>
    <row r="37" spans="1:4" s="77" customFormat="1" ht="15" customHeight="1">
      <c r="A37" s="8" t="s">
        <v>1086</v>
      </c>
      <c r="B37" s="8" t="s">
        <v>1087</v>
      </c>
      <c r="C37" s="78" t="s">
        <v>879</v>
      </c>
      <c r="D37" s="78" t="s">
        <v>880</v>
      </c>
    </row>
    <row r="38" spans="1:4" s="77" customFormat="1" ht="15" customHeight="1">
      <c r="A38" s="8" t="s">
        <v>913</v>
      </c>
      <c r="B38" s="8" t="s">
        <v>914</v>
      </c>
      <c r="C38" s="78" t="s">
        <v>703</v>
      </c>
      <c r="D38" s="78" t="s">
        <v>704</v>
      </c>
    </row>
    <row r="39" spans="1:4" s="77" customFormat="1" ht="15" customHeight="1">
      <c r="A39" s="9" t="s">
        <v>915</v>
      </c>
      <c r="B39" s="9" t="s">
        <v>916</v>
      </c>
      <c r="C39" s="78" t="s">
        <v>705</v>
      </c>
      <c r="D39" s="78" t="s">
        <v>706</v>
      </c>
    </row>
    <row r="40" spans="1:4" s="77" customFormat="1" ht="15" customHeight="1">
      <c r="A40" s="8" t="s">
        <v>1064</v>
      </c>
      <c r="B40" s="8" t="s">
        <v>1065</v>
      </c>
      <c r="C40" s="78" t="s">
        <v>855</v>
      </c>
      <c r="D40" s="78" t="s">
        <v>856</v>
      </c>
    </row>
    <row r="41" spans="1:4" s="77" customFormat="1" ht="15" customHeight="1">
      <c r="A41" s="8" t="s">
        <v>968</v>
      </c>
      <c r="B41" s="8" t="s">
        <v>969</v>
      </c>
      <c r="C41" s="78" t="s">
        <v>759</v>
      </c>
      <c r="D41" s="78" t="s">
        <v>760</v>
      </c>
    </row>
    <row r="42" spans="1:4" s="77" customFormat="1" ht="15" customHeight="1">
      <c r="A42" s="8" t="s">
        <v>1088</v>
      </c>
      <c r="B42" s="8" t="s">
        <v>1089</v>
      </c>
      <c r="C42" s="78" t="s">
        <v>881</v>
      </c>
      <c r="D42" s="78" t="s">
        <v>882</v>
      </c>
    </row>
    <row r="43" spans="1:4" s="77" customFormat="1" ht="15" customHeight="1">
      <c r="A43" s="8" t="s">
        <v>917</v>
      </c>
      <c r="B43" s="8" t="s">
        <v>918</v>
      </c>
      <c r="C43" s="78" t="s">
        <v>707</v>
      </c>
      <c r="D43" s="78" t="s">
        <v>708</v>
      </c>
    </row>
    <row r="44" spans="1:4" s="77" customFormat="1" ht="15" customHeight="1">
      <c r="A44" s="8" t="s">
        <v>970</v>
      </c>
      <c r="B44" s="8" t="s">
        <v>971</v>
      </c>
      <c r="C44" s="78" t="s">
        <v>761</v>
      </c>
      <c r="D44" s="78" t="s">
        <v>762</v>
      </c>
    </row>
    <row r="45" spans="1:4" s="77" customFormat="1" ht="15" customHeight="1">
      <c r="A45" s="8" t="s">
        <v>972</v>
      </c>
      <c r="B45" s="8" t="s">
        <v>973</v>
      </c>
      <c r="C45" s="78" t="s">
        <v>763</v>
      </c>
      <c r="D45" s="78" t="s">
        <v>764</v>
      </c>
    </row>
    <row r="46" spans="1:4" s="77" customFormat="1" ht="15" customHeight="1">
      <c r="A46" s="8" t="s">
        <v>974</v>
      </c>
      <c r="B46" s="8" t="s">
        <v>975</v>
      </c>
      <c r="C46" s="78" t="s">
        <v>765</v>
      </c>
      <c r="D46" s="78" t="s">
        <v>766</v>
      </c>
    </row>
    <row r="47" spans="1:4" s="77" customFormat="1" ht="15" customHeight="1">
      <c r="A47" s="8" t="s">
        <v>976</v>
      </c>
      <c r="B47" s="8" t="s">
        <v>977</v>
      </c>
      <c r="C47" s="78" t="s">
        <v>767</v>
      </c>
      <c r="D47" s="78" t="s">
        <v>768</v>
      </c>
    </row>
    <row r="48" spans="1:4" s="77" customFormat="1" ht="15" customHeight="1">
      <c r="A48" s="8" t="s">
        <v>978</v>
      </c>
      <c r="B48" s="8" t="s">
        <v>979</v>
      </c>
      <c r="C48" s="78" t="s">
        <v>769</v>
      </c>
      <c r="D48" s="78" t="s">
        <v>770</v>
      </c>
    </row>
    <row r="49" spans="1:4" s="77" customFormat="1" ht="15" customHeight="1">
      <c r="A49" s="8" t="s">
        <v>980</v>
      </c>
      <c r="B49" s="8" t="s">
        <v>981</v>
      </c>
      <c r="C49" s="78" t="s">
        <v>771</v>
      </c>
      <c r="D49" s="78" t="s">
        <v>772</v>
      </c>
    </row>
    <row r="50" spans="1:4" s="77" customFormat="1" ht="15" customHeight="1">
      <c r="A50" s="8" t="s">
        <v>919</v>
      </c>
      <c r="B50" s="8" t="s">
        <v>920</v>
      </c>
      <c r="C50" s="78" t="s">
        <v>709</v>
      </c>
      <c r="D50" s="78" t="s">
        <v>710</v>
      </c>
    </row>
    <row r="51" spans="1:4" s="77" customFormat="1" ht="15" customHeight="1">
      <c r="A51" s="8" t="s">
        <v>982</v>
      </c>
      <c r="B51" s="8" t="s">
        <v>983</v>
      </c>
      <c r="C51" s="78" t="s">
        <v>773</v>
      </c>
      <c r="D51" s="78" t="s">
        <v>774</v>
      </c>
    </row>
    <row r="52" spans="1:4" s="77" customFormat="1" ht="15" customHeight="1">
      <c r="A52" s="8" t="s">
        <v>984</v>
      </c>
      <c r="B52" s="8" t="s">
        <v>985</v>
      </c>
      <c r="C52" s="78" t="s">
        <v>775</v>
      </c>
      <c r="D52" s="78" t="s">
        <v>776</v>
      </c>
    </row>
    <row r="53" spans="1:4" s="77" customFormat="1" ht="15" customHeight="1">
      <c r="A53" s="8" t="s">
        <v>1066</v>
      </c>
      <c r="B53" s="8" t="s">
        <v>1067</v>
      </c>
      <c r="C53" s="78" t="s">
        <v>857</v>
      </c>
      <c r="D53" s="78" t="s">
        <v>858</v>
      </c>
    </row>
    <row r="54" spans="1:4" s="77" customFormat="1" ht="15" customHeight="1">
      <c r="A54" s="9" t="s">
        <v>1068</v>
      </c>
      <c r="B54" s="9" t="s">
        <v>1069</v>
      </c>
      <c r="C54" s="78" t="s">
        <v>859</v>
      </c>
      <c r="D54" s="78" t="s">
        <v>860</v>
      </c>
    </row>
    <row r="55" spans="1:4" s="77" customFormat="1" ht="15" customHeight="1">
      <c r="A55" s="8" t="s">
        <v>986</v>
      </c>
      <c r="B55" s="8" t="s">
        <v>987</v>
      </c>
      <c r="C55" s="78" t="s">
        <v>777</v>
      </c>
      <c r="D55" s="78" t="s">
        <v>778</v>
      </c>
    </row>
    <row r="56" spans="1:4" s="77" customFormat="1" ht="15" customHeight="1">
      <c r="A56" s="8" t="s">
        <v>988</v>
      </c>
      <c r="B56" s="8" t="s">
        <v>989</v>
      </c>
      <c r="C56" s="78" t="s">
        <v>779</v>
      </c>
      <c r="D56" s="78" t="s">
        <v>780</v>
      </c>
    </row>
    <row r="57" spans="1:4" s="77" customFormat="1" ht="15" customHeight="1">
      <c r="A57" s="8" t="s">
        <v>990</v>
      </c>
      <c r="B57" s="8" t="s">
        <v>991</v>
      </c>
      <c r="C57" s="78" t="s">
        <v>781</v>
      </c>
      <c r="D57" s="78" t="s">
        <v>782</v>
      </c>
    </row>
    <row r="58" spans="1:4" s="77" customFormat="1" ht="15" customHeight="1">
      <c r="A58" s="8" t="s">
        <v>992</v>
      </c>
      <c r="B58" s="9" t="s">
        <v>993</v>
      </c>
      <c r="C58" s="78" t="s">
        <v>783</v>
      </c>
      <c r="D58" s="78" t="s">
        <v>784</v>
      </c>
    </row>
    <row r="59" spans="1:4" s="77" customFormat="1" ht="15" customHeight="1">
      <c r="A59" s="8" t="s">
        <v>994</v>
      </c>
      <c r="B59" s="8" t="s">
        <v>995</v>
      </c>
      <c r="C59" s="78" t="s">
        <v>785</v>
      </c>
      <c r="D59" s="78" t="s">
        <v>786</v>
      </c>
    </row>
    <row r="60" spans="1:4" s="77" customFormat="1" ht="15" customHeight="1">
      <c r="A60" s="8" t="s">
        <v>1090</v>
      </c>
      <c r="B60" s="8" t="s">
        <v>1091</v>
      </c>
      <c r="C60" s="78" t="s">
        <v>883</v>
      </c>
      <c r="D60" s="78" t="s">
        <v>884</v>
      </c>
    </row>
    <row r="61" spans="1:4" s="77" customFormat="1" ht="15" customHeight="1">
      <c r="A61" s="8" t="s">
        <v>1070</v>
      </c>
      <c r="B61" s="8" t="s">
        <v>1071</v>
      </c>
      <c r="C61" s="78" t="s">
        <v>861</v>
      </c>
      <c r="D61" s="78" t="s">
        <v>862</v>
      </c>
    </row>
    <row r="62" spans="1:4" s="77" customFormat="1" ht="15" customHeight="1">
      <c r="A62" s="8" t="s">
        <v>996</v>
      </c>
      <c r="B62" s="8" t="s">
        <v>997</v>
      </c>
      <c r="C62" s="78" t="s">
        <v>787</v>
      </c>
      <c r="D62" s="78" t="s">
        <v>788</v>
      </c>
    </row>
    <row r="63" spans="1:4" s="77" customFormat="1" ht="15" customHeight="1">
      <c r="A63" s="9" t="s">
        <v>998</v>
      </c>
      <c r="B63" s="9" t="s">
        <v>999</v>
      </c>
      <c r="C63" s="78" t="s">
        <v>789</v>
      </c>
      <c r="D63" s="78" t="s">
        <v>790</v>
      </c>
    </row>
    <row r="64" spans="1:4" s="77" customFormat="1" ht="15" customHeight="1">
      <c r="A64" s="8" t="s">
        <v>1092</v>
      </c>
      <c r="B64" s="8" t="s">
        <v>1093</v>
      </c>
      <c r="C64" s="78" t="s">
        <v>885</v>
      </c>
      <c r="D64" s="78" t="s">
        <v>886</v>
      </c>
    </row>
    <row r="65" spans="1:4" s="77" customFormat="1" ht="15" customHeight="1">
      <c r="A65" s="8" t="s">
        <v>1000</v>
      </c>
      <c r="B65" s="8" t="s">
        <v>1001</v>
      </c>
      <c r="C65" s="78" t="s">
        <v>791</v>
      </c>
      <c r="D65" s="78" t="s">
        <v>792</v>
      </c>
    </row>
    <row r="66" spans="1:4" s="77" customFormat="1" ht="15" customHeight="1">
      <c r="A66" s="9" t="s">
        <v>1002</v>
      </c>
      <c r="B66" s="9" t="s">
        <v>1003</v>
      </c>
      <c r="C66" s="78" t="s">
        <v>793</v>
      </c>
      <c r="D66" s="78" t="s">
        <v>794</v>
      </c>
    </row>
    <row r="67" spans="1:4" s="77" customFormat="1" ht="15" customHeight="1">
      <c r="A67" s="8" t="s">
        <v>1004</v>
      </c>
      <c r="B67" s="8" t="s">
        <v>1005</v>
      </c>
      <c r="C67" s="78" t="s">
        <v>795</v>
      </c>
      <c r="D67" s="78" t="s">
        <v>796</v>
      </c>
    </row>
    <row r="68" spans="1:4" s="77" customFormat="1" ht="15" customHeight="1">
      <c r="A68" s="8" t="s">
        <v>1072</v>
      </c>
      <c r="B68" s="8" t="s">
        <v>1073</v>
      </c>
      <c r="C68" s="78" t="s">
        <v>863</v>
      </c>
      <c r="D68" s="78" t="s">
        <v>864</v>
      </c>
    </row>
    <row r="69" spans="1:4" s="77" customFormat="1" ht="15" customHeight="1">
      <c r="A69" s="8" t="s">
        <v>1006</v>
      </c>
      <c r="B69" s="8" t="s">
        <v>1007</v>
      </c>
      <c r="C69" s="78" t="s">
        <v>797</v>
      </c>
      <c r="D69" s="78" t="s">
        <v>798</v>
      </c>
    </row>
    <row r="70" spans="1:4" s="77" customFormat="1" ht="15" customHeight="1">
      <c r="A70" s="8" t="s">
        <v>1008</v>
      </c>
      <c r="B70" s="8" t="s">
        <v>1009</v>
      </c>
      <c r="C70" s="78" t="s">
        <v>799</v>
      </c>
      <c r="D70" s="78" t="s">
        <v>800</v>
      </c>
    </row>
    <row r="71" spans="1:4" s="77" customFormat="1" ht="15" customHeight="1">
      <c r="A71" s="8" t="s">
        <v>1014</v>
      </c>
      <c r="B71" s="8" t="s">
        <v>1015</v>
      </c>
      <c r="C71" s="78" t="s">
        <v>805</v>
      </c>
      <c r="D71" s="78" t="s">
        <v>806</v>
      </c>
    </row>
    <row r="72" spans="1:4" s="77" customFormat="1" ht="15" customHeight="1">
      <c r="A72" s="8" t="s">
        <v>1010</v>
      </c>
      <c r="B72" s="8" t="s">
        <v>1011</v>
      </c>
      <c r="C72" s="78" t="s">
        <v>801</v>
      </c>
      <c r="D72" s="78" t="s">
        <v>802</v>
      </c>
    </row>
    <row r="73" spans="1:4" s="77" customFormat="1" ht="15" customHeight="1">
      <c r="A73" s="8" t="s">
        <v>1012</v>
      </c>
      <c r="B73" s="8" t="s">
        <v>1013</v>
      </c>
      <c r="C73" s="78" t="s">
        <v>803</v>
      </c>
      <c r="D73" s="78" t="s">
        <v>804</v>
      </c>
    </row>
    <row r="74" spans="1:4" s="77" customFormat="1" ht="15" customHeight="1">
      <c r="A74" s="8" t="s">
        <v>1094</v>
      </c>
      <c r="B74" s="8" t="s">
        <v>1095</v>
      </c>
      <c r="C74" s="78" t="s">
        <v>887</v>
      </c>
      <c r="D74" s="78" t="s">
        <v>888</v>
      </c>
    </row>
    <row r="75" spans="1:4" s="77" customFormat="1" ht="15" customHeight="1">
      <c r="A75" s="8" t="s">
        <v>1112</v>
      </c>
      <c r="B75" s="8" t="s">
        <v>1016</v>
      </c>
      <c r="C75" s="78" t="s">
        <v>807</v>
      </c>
      <c r="D75" s="78" t="s">
        <v>808</v>
      </c>
    </row>
    <row r="76" spans="1:4" s="77" customFormat="1" ht="15" customHeight="1">
      <c r="A76" s="8" t="s">
        <v>1017</v>
      </c>
      <c r="B76" s="8" t="s">
        <v>1018</v>
      </c>
      <c r="C76" s="78" t="s">
        <v>809</v>
      </c>
      <c r="D76" s="78" t="s">
        <v>810</v>
      </c>
    </row>
    <row r="77" spans="1:4" s="77" customFormat="1" ht="15" customHeight="1">
      <c r="A77" s="8" t="s">
        <v>1019</v>
      </c>
      <c r="B77" s="8" t="s">
        <v>1020</v>
      </c>
      <c r="C77" s="78" t="s">
        <v>811</v>
      </c>
      <c r="D77" s="78" t="s">
        <v>812</v>
      </c>
    </row>
    <row r="78" spans="1:4" s="77" customFormat="1" ht="15" customHeight="1">
      <c r="A78" s="9" t="s">
        <v>1021</v>
      </c>
      <c r="B78" s="9" t="s">
        <v>1022</v>
      </c>
      <c r="C78" s="78" t="s">
        <v>813</v>
      </c>
      <c r="D78" s="78" t="s">
        <v>814</v>
      </c>
    </row>
    <row r="79" spans="1:4" s="77" customFormat="1" ht="15" customHeight="1">
      <c r="A79" s="8" t="s">
        <v>1023</v>
      </c>
      <c r="B79" s="8" t="s">
        <v>1024</v>
      </c>
      <c r="C79" s="78" t="s">
        <v>815</v>
      </c>
      <c r="D79" s="78" t="s">
        <v>816</v>
      </c>
    </row>
    <row r="80" spans="1:4" s="77" customFormat="1" ht="15" customHeight="1">
      <c r="A80" s="8" t="s">
        <v>1025</v>
      </c>
      <c r="B80" s="8" t="s">
        <v>1026</v>
      </c>
      <c r="C80" s="78" t="s">
        <v>817</v>
      </c>
      <c r="D80" s="78" t="s">
        <v>818</v>
      </c>
    </row>
    <row r="81" spans="1:4" s="77" customFormat="1" ht="15" customHeight="1">
      <c r="A81" s="8" t="s">
        <v>921</v>
      </c>
      <c r="B81" s="8" t="s">
        <v>922</v>
      </c>
      <c r="C81" s="78" t="s">
        <v>711</v>
      </c>
      <c r="D81" s="78" t="s">
        <v>712</v>
      </c>
    </row>
    <row r="82" spans="1:4" s="77" customFormat="1" ht="15" customHeight="1">
      <c r="A82" s="8" t="s">
        <v>1096</v>
      </c>
      <c r="B82" s="8" t="s">
        <v>1097</v>
      </c>
      <c r="C82" s="78" t="s">
        <v>889</v>
      </c>
      <c r="D82" s="78" t="s">
        <v>890</v>
      </c>
    </row>
    <row r="83" spans="1:4" s="77" customFormat="1" ht="15" customHeight="1">
      <c r="A83" s="8" t="s">
        <v>1027</v>
      </c>
      <c r="B83" s="8" t="s">
        <v>1028</v>
      </c>
      <c r="C83" s="78" t="s">
        <v>819</v>
      </c>
      <c r="D83" s="78" t="s">
        <v>820</v>
      </c>
    </row>
    <row r="84" spans="1:4" s="77" customFormat="1" ht="15" customHeight="1">
      <c r="A84" s="8" t="s">
        <v>1029</v>
      </c>
      <c r="B84" s="8" t="s">
        <v>1030</v>
      </c>
      <c r="C84" s="78" t="s">
        <v>821</v>
      </c>
      <c r="D84" s="78" t="s">
        <v>822</v>
      </c>
    </row>
    <row r="85" spans="1:4" s="77" customFormat="1" ht="15" customHeight="1">
      <c r="A85" s="8" t="s">
        <v>1031</v>
      </c>
      <c r="B85" s="8" t="s">
        <v>1032</v>
      </c>
      <c r="C85" s="78" t="s">
        <v>823</v>
      </c>
      <c r="D85" s="78" t="s">
        <v>824</v>
      </c>
    </row>
    <row r="86" spans="1:4" s="77" customFormat="1" ht="15" customHeight="1">
      <c r="A86" s="8" t="s">
        <v>1098</v>
      </c>
      <c r="B86" s="8" t="s">
        <v>1099</v>
      </c>
      <c r="C86" s="78" t="s">
        <v>891</v>
      </c>
      <c r="D86" s="78" t="s">
        <v>892</v>
      </c>
    </row>
    <row r="87" spans="1:4" s="77" customFormat="1" ht="15" customHeight="1">
      <c r="A87" s="8" t="s">
        <v>1113</v>
      </c>
      <c r="B87" s="8" t="s">
        <v>1100</v>
      </c>
      <c r="C87" s="78" t="s">
        <v>893</v>
      </c>
      <c r="D87" s="78" t="s">
        <v>894</v>
      </c>
    </row>
    <row r="88" spans="1:4" s="77" customFormat="1" ht="15" customHeight="1">
      <c r="A88" s="8" t="s">
        <v>1101</v>
      </c>
      <c r="B88" s="8" t="s">
        <v>1102</v>
      </c>
      <c r="C88" s="78" t="s">
        <v>895</v>
      </c>
      <c r="D88" s="78" t="s">
        <v>896</v>
      </c>
    </row>
    <row r="89" spans="1:4" s="77" customFormat="1" ht="15" customHeight="1">
      <c r="A89" s="8" t="s">
        <v>1033</v>
      </c>
      <c r="B89" s="8" t="s">
        <v>1034</v>
      </c>
      <c r="C89" s="78" t="s">
        <v>825</v>
      </c>
      <c r="D89" s="78" t="s">
        <v>826</v>
      </c>
    </row>
    <row r="90" spans="1:4" s="77" customFormat="1" ht="15" customHeight="1">
      <c r="A90" s="8" t="s">
        <v>1035</v>
      </c>
      <c r="B90" s="8" t="s">
        <v>1036</v>
      </c>
      <c r="C90" s="78" t="s">
        <v>827</v>
      </c>
      <c r="D90" s="78" t="s">
        <v>828</v>
      </c>
    </row>
    <row r="91" spans="1:4" s="77" customFormat="1" ht="15" customHeight="1">
      <c r="A91" s="8" t="s">
        <v>1037</v>
      </c>
      <c r="B91" s="8" t="s">
        <v>1038</v>
      </c>
      <c r="C91" s="78" t="s">
        <v>829</v>
      </c>
      <c r="D91" s="78" t="s">
        <v>830</v>
      </c>
    </row>
    <row r="92" spans="1:4" s="77" customFormat="1" ht="15" customHeight="1">
      <c r="A92" s="8" t="s">
        <v>1039</v>
      </c>
      <c r="B92" s="8" t="s">
        <v>1040</v>
      </c>
      <c r="C92" s="78" t="s">
        <v>831</v>
      </c>
      <c r="D92" s="78" t="s">
        <v>832</v>
      </c>
    </row>
    <row r="93" spans="1:4" s="77" customFormat="1" ht="15" customHeight="1">
      <c r="A93" s="8" t="s">
        <v>1041</v>
      </c>
      <c r="B93" s="8" t="s">
        <v>1042</v>
      </c>
      <c r="C93" s="78" t="s">
        <v>833</v>
      </c>
      <c r="D93" s="78" t="s">
        <v>834</v>
      </c>
    </row>
    <row r="94" spans="1:4" s="77" customFormat="1" ht="15" customHeight="1">
      <c r="A94" s="8" t="s">
        <v>1043</v>
      </c>
      <c r="B94" s="8" t="s">
        <v>1044</v>
      </c>
      <c r="C94" s="78" t="s">
        <v>835</v>
      </c>
      <c r="D94" s="78" t="s">
        <v>836</v>
      </c>
    </row>
    <row r="95" spans="1:4" s="77" customFormat="1" ht="15" customHeight="1">
      <c r="A95" s="8" t="s">
        <v>1045</v>
      </c>
      <c r="B95" s="8" t="s">
        <v>1046</v>
      </c>
      <c r="C95" s="78" t="s">
        <v>837</v>
      </c>
      <c r="D95" s="78" t="s">
        <v>838</v>
      </c>
    </row>
    <row r="96" spans="1:4" s="77" customFormat="1" ht="15" customHeight="1">
      <c r="A96" s="8" t="s">
        <v>1047</v>
      </c>
      <c r="B96" s="8" t="s">
        <v>1048</v>
      </c>
      <c r="C96" s="78" t="s">
        <v>839</v>
      </c>
      <c r="D96" s="78" t="s">
        <v>840</v>
      </c>
    </row>
    <row r="97" spans="1:4" s="77" customFormat="1" ht="15" customHeight="1">
      <c r="A97" s="8" t="s">
        <v>1103</v>
      </c>
      <c r="B97" s="8" t="s">
        <v>1104</v>
      </c>
      <c r="C97" s="78" t="s">
        <v>897</v>
      </c>
      <c r="D97" s="78" t="s">
        <v>898</v>
      </c>
    </row>
    <row r="98" spans="1:4" s="77" customFormat="1" ht="15" customHeight="1">
      <c r="A98" s="9" t="s">
        <v>1105</v>
      </c>
      <c r="B98" s="9" t="s">
        <v>1106</v>
      </c>
      <c r="C98" s="78" t="s">
        <v>899</v>
      </c>
      <c r="D98" s="78" t="s">
        <v>900</v>
      </c>
    </row>
    <row r="99" spans="1:4" s="77" customFormat="1" ht="15" customHeight="1">
      <c r="A99" s="9" t="s">
        <v>1116</v>
      </c>
      <c r="B99" s="9" t="s">
        <v>1049</v>
      </c>
      <c r="C99" s="78" t="s">
        <v>841</v>
      </c>
      <c r="D99" s="78" t="s">
        <v>842</v>
      </c>
    </row>
    <row r="100" spans="1:4" s="77" customFormat="1" ht="15" customHeight="1">
      <c r="A100" s="8" t="s">
        <v>1050</v>
      </c>
      <c r="B100" s="8" t="s">
        <v>1051</v>
      </c>
      <c r="C100" s="78" t="s">
        <v>843</v>
      </c>
      <c r="D100" s="78" t="s">
        <v>844</v>
      </c>
    </row>
    <row r="101" spans="1:4" s="77" customFormat="1" ht="15" customHeight="1">
      <c r="A101" s="9" t="s">
        <v>1052</v>
      </c>
      <c r="B101" s="9" t="s">
        <v>1053</v>
      </c>
      <c r="C101" s="78" t="s">
        <v>845</v>
      </c>
      <c r="D101" s="78" t="s">
        <v>846</v>
      </c>
    </row>
    <row r="102" spans="1:4" s="77" customFormat="1" ht="15" customHeight="1">
      <c r="A102" s="125" t="s">
        <v>1257</v>
      </c>
      <c r="B102" s="125" t="s">
        <v>1259</v>
      </c>
      <c r="C102" s="78" t="s">
        <v>1260</v>
      </c>
      <c r="D102" s="78" t="s">
        <v>1261</v>
      </c>
    </row>
    <row r="103" spans="1:4" s="77" customFormat="1" ht="15" customHeight="1">
      <c r="A103" s="8" t="s">
        <v>1054</v>
      </c>
      <c r="B103" s="8" t="s">
        <v>1055</v>
      </c>
      <c r="C103" s="78" t="s">
        <v>865</v>
      </c>
      <c r="D103" s="78" t="s">
        <v>866</v>
      </c>
    </row>
    <row r="104" spans="1:4" s="77" customFormat="1" ht="15" customHeight="1">
      <c r="A104" s="8" t="s">
        <v>1056</v>
      </c>
      <c r="B104" s="8" t="s">
        <v>1057</v>
      </c>
      <c r="C104" s="78" t="s">
        <v>847</v>
      </c>
      <c r="D104" s="78" t="s">
        <v>848</v>
      </c>
    </row>
    <row r="105" spans="1:4" s="77" customFormat="1" ht="15" customHeight="1">
      <c r="A105" s="8" t="s">
        <v>1107</v>
      </c>
      <c r="B105" s="8" t="s">
        <v>1108</v>
      </c>
      <c r="C105" s="78" t="s">
        <v>901</v>
      </c>
      <c r="D105" s="78" t="s">
        <v>902</v>
      </c>
    </row>
    <row r="106" spans="1:4" s="77" customFormat="1" ht="15" customHeight="1">
      <c r="A106" s="9" t="s">
        <v>1109</v>
      </c>
      <c r="B106" s="9" t="s">
        <v>1110</v>
      </c>
      <c r="C106" s="78" t="s">
        <v>903</v>
      </c>
      <c r="D106" s="78" t="s">
        <v>904</v>
      </c>
    </row>
    <row r="107" spans="1:4" s="77" customFormat="1" ht="15" customHeight="1">
      <c r="A107" s="8" t="s">
        <v>1058</v>
      </c>
      <c r="B107" s="8" t="s">
        <v>1059</v>
      </c>
      <c r="C107" s="78" t="s">
        <v>849</v>
      </c>
      <c r="D107" s="78" t="s">
        <v>850</v>
      </c>
    </row>
    <row r="108" spans="1:4" s="77" customFormat="1" ht="15" customHeight="1">
      <c r="A108" s="9" t="s">
        <v>1060</v>
      </c>
      <c r="B108" s="9" t="s">
        <v>1061</v>
      </c>
      <c r="C108" s="78" t="s">
        <v>851</v>
      </c>
      <c r="D108" s="78" t="s">
        <v>852</v>
      </c>
    </row>
    <row r="109" spans="1:4" s="77" customFormat="1" ht="15" customHeight="1">
      <c r="A109" s="8" t="s">
        <v>1062</v>
      </c>
      <c r="B109" s="8" t="s">
        <v>1063</v>
      </c>
      <c r="C109" s="78" t="s">
        <v>853</v>
      </c>
      <c r="D109" s="78" t="s">
        <v>854</v>
      </c>
    </row>
    <row r="110" spans="1:4">
      <c r="A110" s="197" t="s">
        <v>1205</v>
      </c>
      <c r="B110" s="198"/>
      <c r="C110" s="198"/>
      <c r="D110" s="198"/>
    </row>
    <row r="111" spans="1:4">
      <c r="A111" s="199"/>
      <c r="B111" s="199"/>
      <c r="C111" s="199"/>
      <c r="D111" s="199"/>
    </row>
    <row r="112" spans="1:4">
      <c r="A112" s="199"/>
      <c r="B112" s="199"/>
      <c r="C112" s="199"/>
      <c r="D112" s="199"/>
    </row>
  </sheetData>
  <mergeCells count="2">
    <mergeCell ref="A110:D112"/>
    <mergeCell ref="A1:D1"/>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13310C-8B16-4D19-AA13-F595FD9CEAFA}">
  <sheetPr>
    <tabColor theme="8"/>
  </sheetPr>
  <dimension ref="A1:C10"/>
  <sheetViews>
    <sheetView workbookViewId="0">
      <selection activeCell="A6" sqref="A6"/>
    </sheetView>
  </sheetViews>
  <sheetFormatPr baseColWidth="10" defaultRowHeight="14.25"/>
  <cols>
    <col min="1" max="1" width="108" style="149" customWidth="1"/>
    <col min="2" max="2" width="49.75" style="149" customWidth="1"/>
    <col min="3" max="3" width="52.75" style="149" customWidth="1"/>
    <col min="4" max="16384" width="11" style="149"/>
  </cols>
  <sheetData>
    <row r="1" spans="1:3" ht="15">
      <c r="A1" s="201" t="s">
        <v>1262</v>
      </c>
      <c r="B1" s="201"/>
      <c r="C1" s="201"/>
    </row>
    <row r="3" spans="1:3" s="151" customFormat="1" ht="12.75">
      <c r="A3" s="150" t="s">
        <v>1218</v>
      </c>
      <c r="B3" s="150" t="s">
        <v>1149</v>
      </c>
      <c r="C3" s="150" t="s">
        <v>1150</v>
      </c>
    </row>
    <row r="4" spans="1:3" s="151" customFormat="1" ht="12.75">
      <c r="A4" s="152" t="s">
        <v>1213</v>
      </c>
      <c r="B4" s="152" t="s">
        <v>1241</v>
      </c>
      <c r="C4" s="152" t="s">
        <v>1242</v>
      </c>
    </row>
    <row r="5" spans="1:3" s="151" customFormat="1" ht="12.75">
      <c r="A5" s="152" t="s">
        <v>1293</v>
      </c>
      <c r="B5" s="152" t="s">
        <v>1243</v>
      </c>
      <c r="C5" s="152" t="s">
        <v>1244</v>
      </c>
    </row>
    <row r="6" spans="1:3" s="151" customFormat="1" ht="12.75">
      <c r="A6" s="152" t="s">
        <v>1297</v>
      </c>
      <c r="B6" s="152" t="s">
        <v>1245</v>
      </c>
      <c r="C6" s="152" t="s">
        <v>1246</v>
      </c>
    </row>
    <row r="7" spans="1:3" s="151" customFormat="1" ht="12.75">
      <c r="A7" s="152" t="s">
        <v>1294</v>
      </c>
      <c r="B7" s="152" t="s">
        <v>1214</v>
      </c>
      <c r="C7" s="152" t="s">
        <v>1215</v>
      </c>
    </row>
    <row r="8" spans="1:3" s="151" customFormat="1" ht="12.75">
      <c r="A8" s="152" t="s">
        <v>1295</v>
      </c>
      <c r="B8" s="152" t="s">
        <v>1216</v>
      </c>
      <c r="C8" s="152" t="s">
        <v>1217</v>
      </c>
    </row>
    <row r="9" spans="1:3" s="151" customFormat="1" ht="12.75">
      <c r="A9" s="152" t="s">
        <v>1238</v>
      </c>
      <c r="B9" s="152" t="s">
        <v>1247</v>
      </c>
      <c r="C9" s="152" t="s">
        <v>1248</v>
      </c>
    </row>
    <row r="10" spans="1:3" s="151" customFormat="1" ht="12.75">
      <c r="A10" s="152" t="s">
        <v>1296</v>
      </c>
      <c r="B10" s="152" t="s">
        <v>1240</v>
      </c>
      <c r="C10" s="152" t="s">
        <v>1239</v>
      </c>
    </row>
  </sheetData>
  <mergeCells count="1">
    <mergeCell ref="A1:C1"/>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35E44-B1BE-405B-A92D-4F226A007349}">
  <sheetPr>
    <tabColor theme="8"/>
    <pageSetUpPr fitToPage="1"/>
  </sheetPr>
  <dimension ref="A1:W181"/>
  <sheetViews>
    <sheetView tabSelected="1" zoomScale="85" zoomScaleNormal="85" workbookViewId="0">
      <selection activeCell="A92" sqref="A92:H103"/>
    </sheetView>
  </sheetViews>
  <sheetFormatPr baseColWidth="10" defaultColWidth="10" defaultRowHeight="12.75"/>
  <cols>
    <col min="1" max="1" width="16.5" style="53" customWidth="1"/>
    <col min="2" max="2" width="17.75" style="53" customWidth="1"/>
    <col min="3" max="3" width="18.5" style="54" customWidth="1"/>
    <col min="4" max="4" width="20.25" style="54" customWidth="1"/>
    <col min="5" max="5" width="26.625" style="55" customWidth="1"/>
    <col min="6" max="6" width="53.375" style="50" customWidth="1"/>
    <col min="7" max="7" width="82.875" style="50" customWidth="1"/>
    <col min="8" max="8" width="37.875" style="53" customWidth="1"/>
    <col min="9" max="10" width="15.25" style="67" customWidth="1"/>
    <col min="11" max="11" width="15.25" style="51" customWidth="1"/>
    <col min="12" max="12" width="26.75" style="39" customWidth="1"/>
    <col min="13" max="13" width="16" style="117" customWidth="1"/>
    <col min="14" max="14" width="35.375" style="52" customWidth="1"/>
    <col min="15" max="15" width="35.125" style="39" customWidth="1"/>
    <col min="16" max="16" width="18" style="117" customWidth="1"/>
    <col min="17" max="17" width="15.125" style="12" customWidth="1"/>
    <col min="18" max="18" width="12.875" style="12" customWidth="1"/>
    <col min="19" max="20" width="10.625" style="12" customWidth="1"/>
    <col min="21" max="21" width="10.625" style="57" customWidth="1"/>
    <col min="22" max="22" width="10.625" style="58" customWidth="1"/>
    <col min="23" max="23" width="10.625" style="51" customWidth="1"/>
    <col min="24" max="16384" width="10" style="12"/>
  </cols>
  <sheetData>
    <row r="1" spans="1:23" ht="25.5" customHeight="1">
      <c r="A1" s="202" t="s">
        <v>1375</v>
      </c>
      <c r="B1" s="203"/>
      <c r="C1" s="203"/>
      <c r="D1" s="203"/>
      <c r="E1" s="203"/>
      <c r="F1" s="203"/>
      <c r="G1" s="203"/>
    </row>
    <row r="2" spans="1:23" ht="25.5" customHeight="1">
      <c r="A2" s="205" t="s">
        <v>1136</v>
      </c>
      <c r="B2" s="207" t="s">
        <v>1138</v>
      </c>
      <c r="C2" s="209" t="s">
        <v>1137</v>
      </c>
      <c r="D2" s="207" t="s">
        <v>639</v>
      </c>
      <c r="E2" s="205" t="s">
        <v>1135</v>
      </c>
      <c r="F2" s="209" t="s">
        <v>1206</v>
      </c>
      <c r="G2" s="209" t="s">
        <v>1279</v>
      </c>
      <c r="H2" s="205" t="s">
        <v>630</v>
      </c>
      <c r="I2" s="211" t="s">
        <v>1142</v>
      </c>
      <c r="J2" s="212"/>
      <c r="K2" s="213"/>
      <c r="L2" s="215" t="s">
        <v>632</v>
      </c>
      <c r="M2" s="215"/>
      <c r="N2" s="216" t="s">
        <v>672</v>
      </c>
      <c r="O2" s="215" t="s">
        <v>631</v>
      </c>
      <c r="P2" s="215"/>
      <c r="Q2" s="209" t="s">
        <v>633</v>
      </c>
      <c r="R2" s="209" t="s">
        <v>634</v>
      </c>
      <c r="S2" s="204" t="s">
        <v>673</v>
      </c>
      <c r="T2" s="204"/>
      <c r="U2" s="204"/>
      <c r="V2" s="204"/>
      <c r="W2" s="204"/>
    </row>
    <row r="3" spans="1:23" ht="33.75" customHeight="1">
      <c r="A3" s="206"/>
      <c r="B3" s="208"/>
      <c r="C3" s="210"/>
      <c r="D3" s="208"/>
      <c r="E3" s="206"/>
      <c r="F3" s="210"/>
      <c r="G3" s="210"/>
      <c r="H3" s="206"/>
      <c r="I3" s="62" t="s">
        <v>668</v>
      </c>
      <c r="J3" s="62" t="s">
        <v>641</v>
      </c>
      <c r="K3" s="112" t="s">
        <v>642</v>
      </c>
      <c r="L3" s="113" t="s">
        <v>670</v>
      </c>
      <c r="M3" s="113" t="s">
        <v>1207</v>
      </c>
      <c r="N3" s="216"/>
      <c r="O3" s="113" t="s">
        <v>1249</v>
      </c>
      <c r="P3" s="113" t="s">
        <v>638</v>
      </c>
      <c r="Q3" s="210"/>
      <c r="R3" s="210"/>
      <c r="S3" s="113" t="s">
        <v>635</v>
      </c>
      <c r="T3" s="113" t="s">
        <v>645</v>
      </c>
      <c r="U3" s="56" t="s">
        <v>644</v>
      </c>
      <c r="V3" s="59" t="s">
        <v>636</v>
      </c>
      <c r="W3" s="112" t="s">
        <v>1208</v>
      </c>
    </row>
    <row r="4" spans="1:23" ht="30.75" customHeight="1">
      <c r="A4" s="45" t="s">
        <v>138</v>
      </c>
      <c r="B4" s="70" t="s">
        <v>137</v>
      </c>
      <c r="C4" s="40" t="s">
        <v>136</v>
      </c>
      <c r="D4" s="41" t="s">
        <v>1187</v>
      </c>
      <c r="E4" s="61" t="s">
        <v>99</v>
      </c>
      <c r="F4" s="61" t="s">
        <v>139</v>
      </c>
      <c r="G4" s="68" t="s">
        <v>159</v>
      </c>
      <c r="H4" s="40" t="s">
        <v>159</v>
      </c>
      <c r="I4" s="63" t="s">
        <v>140</v>
      </c>
      <c r="J4" s="63" t="s">
        <v>140</v>
      </c>
      <c r="K4" s="8" t="s">
        <v>140</v>
      </c>
      <c r="L4" s="42" t="s">
        <v>154</v>
      </c>
      <c r="M4" s="71" t="s">
        <v>141</v>
      </c>
      <c r="N4" s="147" t="s">
        <v>1276</v>
      </c>
      <c r="O4" s="42" t="s">
        <v>154</v>
      </c>
      <c r="P4" s="135" t="s">
        <v>141</v>
      </c>
      <c r="Q4" s="8" t="s">
        <v>140</v>
      </c>
      <c r="R4" s="8" t="s">
        <v>140</v>
      </c>
      <c r="S4" s="1">
        <v>0.12</v>
      </c>
      <c r="T4" s="60">
        <v>0.109</v>
      </c>
      <c r="U4" s="60">
        <v>0.160910931552049</v>
      </c>
      <c r="V4" s="60">
        <v>0.56599390506699998</v>
      </c>
      <c r="W4" s="3">
        <v>20.6</v>
      </c>
    </row>
    <row r="5" spans="1:23" ht="26.45" customHeight="1">
      <c r="A5" s="45" t="s">
        <v>145</v>
      </c>
      <c r="B5" s="68" t="s">
        <v>144</v>
      </c>
      <c r="C5" s="40" t="s">
        <v>143</v>
      </c>
      <c r="D5" s="40" t="s">
        <v>1190</v>
      </c>
      <c r="E5" s="61" t="s">
        <v>146</v>
      </c>
      <c r="F5" s="61" t="s">
        <v>660</v>
      </c>
      <c r="G5" s="61" t="s">
        <v>1286</v>
      </c>
      <c r="H5" s="40" t="s">
        <v>159</v>
      </c>
      <c r="I5" s="63" t="s">
        <v>140</v>
      </c>
      <c r="J5" s="63" t="s">
        <v>140</v>
      </c>
      <c r="K5" s="8" t="s">
        <v>140</v>
      </c>
      <c r="L5" s="42" t="s">
        <v>147</v>
      </c>
      <c r="M5" s="71" t="s">
        <v>141</v>
      </c>
      <c r="N5" s="43" t="s">
        <v>675</v>
      </c>
      <c r="O5" s="42" t="s">
        <v>148</v>
      </c>
      <c r="P5" s="71" t="s">
        <v>149</v>
      </c>
      <c r="Q5" s="8" t="s">
        <v>140</v>
      </c>
      <c r="R5" s="8" t="s">
        <v>140</v>
      </c>
      <c r="S5" s="1">
        <v>0.93</v>
      </c>
      <c r="T5" s="60">
        <v>0.82699999999999996</v>
      </c>
      <c r="U5" s="60">
        <v>0.57096129407373097</v>
      </c>
      <c r="V5" s="60">
        <v>0.63075959682500005</v>
      </c>
      <c r="W5" s="3">
        <v>27.2</v>
      </c>
    </row>
    <row r="6" spans="1:23" ht="12.6" customHeight="1">
      <c r="A6" s="45" t="s">
        <v>152</v>
      </c>
      <c r="B6" s="70" t="s">
        <v>151</v>
      </c>
      <c r="C6" s="40" t="s">
        <v>150</v>
      </c>
      <c r="D6" s="40" t="s">
        <v>1190</v>
      </c>
      <c r="E6" s="61" t="s">
        <v>99</v>
      </c>
      <c r="F6" s="61" t="s">
        <v>153</v>
      </c>
      <c r="G6" s="68" t="s">
        <v>159</v>
      </c>
      <c r="H6" s="40" t="s">
        <v>159</v>
      </c>
      <c r="I6" s="64">
        <v>7.7750000000000006E-5</v>
      </c>
      <c r="J6" s="63">
        <v>4.8489999999999998E-5</v>
      </c>
      <c r="K6" s="8">
        <v>0</v>
      </c>
      <c r="L6" s="42" t="s">
        <v>154</v>
      </c>
      <c r="M6" s="71" t="s">
        <v>141</v>
      </c>
      <c r="N6" s="43" t="s">
        <v>677</v>
      </c>
      <c r="O6" s="42" t="s">
        <v>154</v>
      </c>
      <c r="P6" s="71" t="s">
        <v>141</v>
      </c>
      <c r="Q6" s="8" t="s">
        <v>140</v>
      </c>
      <c r="R6" s="8" t="s">
        <v>155</v>
      </c>
      <c r="S6" s="1">
        <v>0.44</v>
      </c>
      <c r="T6" s="60">
        <v>0.33</v>
      </c>
      <c r="U6" s="60">
        <v>0.33002307497574201</v>
      </c>
      <c r="V6" s="60">
        <v>0.49247899651499999</v>
      </c>
      <c r="W6" s="3">
        <v>24.9</v>
      </c>
    </row>
    <row r="7" spans="1:23" s="117" customFormat="1">
      <c r="A7" s="126" t="s">
        <v>158</v>
      </c>
      <c r="B7" s="127" t="s">
        <v>157</v>
      </c>
      <c r="C7" s="70" t="s">
        <v>156</v>
      </c>
      <c r="D7" s="68" t="s">
        <v>1190</v>
      </c>
      <c r="E7" s="128" t="s">
        <v>1250</v>
      </c>
      <c r="F7" s="68" t="s">
        <v>159</v>
      </c>
      <c r="G7" s="61" t="s">
        <v>1278</v>
      </c>
      <c r="H7" s="68" t="s">
        <v>159</v>
      </c>
      <c r="I7" s="130" t="s">
        <v>140</v>
      </c>
      <c r="J7" s="130" t="s">
        <v>140</v>
      </c>
      <c r="K7" s="71" t="s">
        <v>140</v>
      </c>
      <c r="L7" s="104" t="s">
        <v>160</v>
      </c>
      <c r="M7" s="71" t="s">
        <v>149</v>
      </c>
      <c r="N7" s="131" t="s">
        <v>675</v>
      </c>
      <c r="O7" s="104" t="s">
        <v>161</v>
      </c>
      <c r="P7" s="71" t="s">
        <v>162</v>
      </c>
      <c r="Q7" s="71" t="s">
        <v>140</v>
      </c>
      <c r="R7" s="71" t="s">
        <v>163</v>
      </c>
      <c r="S7" s="132">
        <v>0.79</v>
      </c>
      <c r="T7" s="133">
        <v>0.55600000000000005</v>
      </c>
      <c r="U7" s="133">
        <v>0.49064510876143802</v>
      </c>
      <c r="V7" s="133">
        <v>0.78197133541099995</v>
      </c>
      <c r="W7" s="134">
        <v>24.5</v>
      </c>
    </row>
    <row r="8" spans="1:23" ht="12.75" customHeight="1">
      <c r="A8" s="45" t="s">
        <v>166</v>
      </c>
      <c r="B8" s="68" t="s">
        <v>165</v>
      </c>
      <c r="C8" s="40" t="s">
        <v>164</v>
      </c>
      <c r="D8" s="40" t="s">
        <v>1190</v>
      </c>
      <c r="E8" s="61" t="s">
        <v>110</v>
      </c>
      <c r="F8" s="61" t="s">
        <v>654</v>
      </c>
      <c r="G8" s="68" t="s">
        <v>159</v>
      </c>
      <c r="H8" s="40" t="s">
        <v>159</v>
      </c>
      <c r="I8" s="63">
        <v>1.183E-4</v>
      </c>
      <c r="J8" s="63">
        <v>1.8599999999999999E-4</v>
      </c>
      <c r="K8" s="8">
        <v>0</v>
      </c>
      <c r="L8" s="42" t="s">
        <v>147</v>
      </c>
      <c r="M8" s="71" t="s">
        <v>141</v>
      </c>
      <c r="N8" s="43" t="s">
        <v>676</v>
      </c>
      <c r="O8" s="42" t="s">
        <v>148</v>
      </c>
      <c r="P8" s="71" t="s">
        <v>149</v>
      </c>
      <c r="Q8" s="8" t="s">
        <v>167</v>
      </c>
      <c r="R8" s="8" t="s">
        <v>168</v>
      </c>
      <c r="S8" s="1">
        <v>0.9</v>
      </c>
      <c r="T8" s="60">
        <v>0.75600000000000001</v>
      </c>
      <c r="U8" s="60">
        <v>0.58562906368347001</v>
      </c>
      <c r="V8" s="60">
        <v>0.72607684135399997</v>
      </c>
      <c r="W8" s="3">
        <v>27.2</v>
      </c>
    </row>
    <row r="9" spans="1:23">
      <c r="A9" s="45" t="s">
        <v>171</v>
      </c>
      <c r="B9" s="70" t="s">
        <v>170</v>
      </c>
      <c r="C9" s="40" t="s">
        <v>169</v>
      </c>
      <c r="D9" s="40" t="s">
        <v>1190</v>
      </c>
      <c r="E9" s="61" t="s">
        <v>172</v>
      </c>
      <c r="F9" s="61" t="s">
        <v>173</v>
      </c>
      <c r="G9" s="68" t="s">
        <v>159</v>
      </c>
      <c r="H9" s="40" t="s">
        <v>159</v>
      </c>
      <c r="I9" s="63">
        <v>7.1999999999999999E-7</v>
      </c>
      <c r="J9" s="63">
        <v>2.8590000000000001E-6</v>
      </c>
      <c r="K9" s="8">
        <v>0</v>
      </c>
      <c r="L9" s="42" t="s">
        <v>154</v>
      </c>
      <c r="M9" s="71" t="s">
        <v>141</v>
      </c>
      <c r="N9" s="43" t="s">
        <v>674</v>
      </c>
      <c r="O9" s="42" t="s">
        <v>1371</v>
      </c>
      <c r="P9" s="71" t="s">
        <v>141</v>
      </c>
      <c r="Q9" s="8" t="s">
        <v>140</v>
      </c>
      <c r="R9" s="8" t="s">
        <v>140</v>
      </c>
      <c r="S9" s="1">
        <v>0.5</v>
      </c>
      <c r="T9" s="60">
        <v>0.75</v>
      </c>
      <c r="U9" s="60">
        <v>0.229106363338408</v>
      </c>
      <c r="V9" s="60">
        <v>0.68303656578100003</v>
      </c>
      <c r="W9" s="3">
        <v>23.6</v>
      </c>
    </row>
    <row r="10" spans="1:23">
      <c r="A10" s="45" t="s">
        <v>176</v>
      </c>
      <c r="B10" s="68" t="s">
        <v>175</v>
      </c>
      <c r="C10" s="40" t="s">
        <v>174</v>
      </c>
      <c r="D10" s="40" t="s">
        <v>1190</v>
      </c>
      <c r="E10" s="61" t="s">
        <v>103</v>
      </c>
      <c r="F10" s="61" t="s">
        <v>177</v>
      </c>
      <c r="G10" s="61" t="s">
        <v>1298</v>
      </c>
      <c r="H10" s="40" t="s">
        <v>159</v>
      </c>
      <c r="I10" s="63" t="s">
        <v>140</v>
      </c>
      <c r="J10" s="63" t="s">
        <v>140</v>
      </c>
      <c r="K10" s="8" t="s">
        <v>140</v>
      </c>
      <c r="L10" s="42" t="s">
        <v>154</v>
      </c>
      <c r="M10" s="71" t="s">
        <v>141</v>
      </c>
      <c r="N10" s="43" t="s">
        <v>675</v>
      </c>
      <c r="O10" s="42" t="s">
        <v>178</v>
      </c>
      <c r="P10" s="71" t="s">
        <v>149</v>
      </c>
      <c r="Q10" s="8" t="s">
        <v>140</v>
      </c>
      <c r="R10" s="8" t="s">
        <v>140</v>
      </c>
      <c r="S10" s="1">
        <v>0.56000000000000005</v>
      </c>
      <c r="T10" s="60">
        <v>0.995</v>
      </c>
      <c r="U10" s="60">
        <v>0.77521177737674696</v>
      </c>
      <c r="V10" s="60">
        <v>0.83778154849999997</v>
      </c>
      <c r="W10" s="3">
        <v>28.6</v>
      </c>
    </row>
    <row r="11" spans="1:23">
      <c r="A11" s="45" t="s">
        <v>181</v>
      </c>
      <c r="B11" s="68" t="s">
        <v>180</v>
      </c>
      <c r="C11" s="40" t="s">
        <v>179</v>
      </c>
      <c r="D11" s="40" t="s">
        <v>1190</v>
      </c>
      <c r="E11" s="61" t="s">
        <v>119</v>
      </c>
      <c r="F11" s="61" t="s">
        <v>182</v>
      </c>
      <c r="G11" s="61" t="s">
        <v>1299</v>
      </c>
      <c r="H11" s="40" t="s">
        <v>159</v>
      </c>
      <c r="I11" s="63" t="s">
        <v>140</v>
      </c>
      <c r="J11" s="63" t="s">
        <v>140</v>
      </c>
      <c r="K11" s="8" t="s">
        <v>140</v>
      </c>
      <c r="L11" s="42" t="s">
        <v>154</v>
      </c>
      <c r="M11" s="71" t="s">
        <v>141</v>
      </c>
      <c r="N11" s="43" t="s">
        <v>675</v>
      </c>
      <c r="O11" s="42" t="s">
        <v>178</v>
      </c>
      <c r="P11" s="71" t="s">
        <v>149</v>
      </c>
      <c r="Q11" s="8" t="s">
        <v>183</v>
      </c>
      <c r="R11" s="8" t="s">
        <v>184</v>
      </c>
      <c r="S11" s="1">
        <v>0.61</v>
      </c>
      <c r="T11" s="60">
        <v>0.98799999999999999</v>
      </c>
      <c r="U11" s="60">
        <v>0.600277006871209</v>
      </c>
      <c r="V11" s="60">
        <v>0.74596196413000004</v>
      </c>
      <c r="W11" s="3">
        <v>27.9</v>
      </c>
    </row>
    <row r="12" spans="1:23" ht="51.6" customHeight="1">
      <c r="A12" s="45" t="s">
        <v>187</v>
      </c>
      <c r="B12" s="68" t="s">
        <v>186</v>
      </c>
      <c r="C12" s="40" t="s">
        <v>185</v>
      </c>
      <c r="D12" s="41" t="s">
        <v>1191</v>
      </c>
      <c r="E12" s="61" t="s">
        <v>646</v>
      </c>
      <c r="F12" s="61" t="s">
        <v>1288</v>
      </c>
      <c r="G12" s="61" t="s">
        <v>1300</v>
      </c>
      <c r="H12" s="40" t="s">
        <v>666</v>
      </c>
      <c r="I12" s="63" t="s">
        <v>140</v>
      </c>
      <c r="J12" s="63" t="s">
        <v>140</v>
      </c>
      <c r="K12" s="8" t="s">
        <v>140</v>
      </c>
      <c r="L12" s="42" t="s">
        <v>188</v>
      </c>
      <c r="M12" s="71" t="s">
        <v>149</v>
      </c>
      <c r="N12" s="43" t="s">
        <v>675</v>
      </c>
      <c r="O12" s="42" t="s">
        <v>189</v>
      </c>
      <c r="P12" s="71" t="s">
        <v>162</v>
      </c>
      <c r="Q12" s="8" t="s">
        <v>190</v>
      </c>
      <c r="R12" s="8" t="s">
        <v>140</v>
      </c>
      <c r="S12" s="1">
        <v>0.79</v>
      </c>
      <c r="T12" s="60">
        <v>0.93300000000000005</v>
      </c>
      <c r="U12" s="60">
        <v>0.70235391223910504</v>
      </c>
      <c r="V12" s="60">
        <v>0.62271255254699998</v>
      </c>
      <c r="W12" s="3">
        <v>24.4</v>
      </c>
    </row>
    <row r="13" spans="1:23" ht="12.75" customHeight="1">
      <c r="A13" s="45" t="s">
        <v>193</v>
      </c>
      <c r="B13" s="71" t="s">
        <v>192</v>
      </c>
      <c r="C13" s="40" t="s">
        <v>191</v>
      </c>
      <c r="D13" s="41" t="s">
        <v>1191</v>
      </c>
      <c r="E13" s="61" t="s">
        <v>194</v>
      </c>
      <c r="F13" s="61" t="s">
        <v>640</v>
      </c>
      <c r="G13" s="61" t="s">
        <v>1301</v>
      </c>
      <c r="H13" s="40" t="s">
        <v>159</v>
      </c>
      <c r="I13" s="63">
        <v>1.469E-5</v>
      </c>
      <c r="J13" s="63">
        <v>1.6969999999999998E-5</v>
      </c>
      <c r="K13" s="8">
        <v>0</v>
      </c>
      <c r="L13" s="42" t="s">
        <v>147</v>
      </c>
      <c r="M13" s="71" t="s">
        <v>141</v>
      </c>
      <c r="N13" s="43" t="s">
        <v>675</v>
      </c>
      <c r="O13" s="42" t="s">
        <v>148</v>
      </c>
      <c r="P13" s="71" t="s">
        <v>149</v>
      </c>
      <c r="Q13" s="8" t="s">
        <v>195</v>
      </c>
      <c r="R13" s="8" t="s">
        <v>196</v>
      </c>
      <c r="S13" s="1">
        <v>0.83</v>
      </c>
      <c r="T13" s="60">
        <v>0.97799999999999998</v>
      </c>
      <c r="U13" s="60">
        <v>0.72708321866305703</v>
      </c>
      <c r="V13" s="60">
        <v>0.69669115543399995</v>
      </c>
      <c r="W13" s="3">
        <v>27.2</v>
      </c>
    </row>
    <row r="14" spans="1:23" ht="28.5" customHeight="1">
      <c r="A14" s="45" t="s">
        <v>199</v>
      </c>
      <c r="B14" s="68" t="s">
        <v>198</v>
      </c>
      <c r="C14" s="40" t="s">
        <v>197</v>
      </c>
      <c r="D14" s="41" t="s">
        <v>1191</v>
      </c>
      <c r="E14" s="61" t="s">
        <v>121</v>
      </c>
      <c r="F14" s="61" t="s">
        <v>200</v>
      </c>
      <c r="G14" s="61" t="s">
        <v>1302</v>
      </c>
      <c r="H14" s="40" t="s">
        <v>159</v>
      </c>
      <c r="I14" s="64">
        <v>1.95E-6</v>
      </c>
      <c r="J14" s="63">
        <v>8.5739999999999996E-6</v>
      </c>
      <c r="K14" s="8">
        <v>0</v>
      </c>
      <c r="L14" s="42" t="s">
        <v>147</v>
      </c>
      <c r="M14" s="71" t="s">
        <v>141</v>
      </c>
      <c r="N14" s="43" t="s">
        <v>675</v>
      </c>
      <c r="O14" s="42" t="s">
        <v>148</v>
      </c>
      <c r="P14" s="71" t="s">
        <v>149</v>
      </c>
      <c r="Q14" s="8" t="s">
        <v>201</v>
      </c>
      <c r="R14" s="8" t="s">
        <v>202</v>
      </c>
      <c r="S14" s="1">
        <v>0.87</v>
      </c>
      <c r="T14" s="60">
        <v>0.99399999999999999</v>
      </c>
      <c r="U14" s="60">
        <v>0.84362076442381695</v>
      </c>
      <c r="V14" s="60">
        <v>0.64698159694699997</v>
      </c>
      <c r="W14" s="3">
        <v>26.2</v>
      </c>
    </row>
    <row r="15" spans="1:23">
      <c r="A15" s="45" t="s">
        <v>205</v>
      </c>
      <c r="B15" s="70" t="s">
        <v>204</v>
      </c>
      <c r="C15" s="40" t="s">
        <v>203</v>
      </c>
      <c r="D15" s="41" t="s">
        <v>1191</v>
      </c>
      <c r="E15" s="61" t="s">
        <v>99</v>
      </c>
      <c r="F15" s="61" t="s">
        <v>206</v>
      </c>
      <c r="G15" s="68" t="s">
        <v>159</v>
      </c>
      <c r="H15" s="40" t="s">
        <v>159</v>
      </c>
      <c r="I15" s="64">
        <v>8.2269999999999997E-5</v>
      </c>
      <c r="J15" s="63">
        <v>1.9430000000000001E-4</v>
      </c>
      <c r="K15" s="8">
        <v>0</v>
      </c>
      <c r="L15" s="42" t="s">
        <v>207</v>
      </c>
      <c r="M15" s="71" t="s">
        <v>141</v>
      </c>
      <c r="N15" s="43" t="s">
        <v>674</v>
      </c>
      <c r="O15" s="42" t="s">
        <v>1372</v>
      </c>
      <c r="P15" s="71" t="s">
        <v>141</v>
      </c>
      <c r="Q15" s="8" t="s">
        <v>208</v>
      </c>
      <c r="R15" s="8" t="s">
        <v>209</v>
      </c>
      <c r="S15" s="1">
        <v>0.71</v>
      </c>
      <c r="T15" s="60">
        <v>0.215</v>
      </c>
      <c r="U15" s="60">
        <v>0.40323576951891899</v>
      </c>
      <c r="V15" s="60">
        <v>0.71582806110399999</v>
      </c>
      <c r="W15" s="3">
        <v>24.9</v>
      </c>
    </row>
    <row r="16" spans="1:23">
      <c r="A16" s="45" t="s">
        <v>212</v>
      </c>
      <c r="B16" s="71" t="s">
        <v>211</v>
      </c>
      <c r="C16" s="40" t="s">
        <v>210</v>
      </c>
      <c r="D16" s="41" t="s">
        <v>1192</v>
      </c>
      <c r="E16" s="61" t="s">
        <v>135</v>
      </c>
      <c r="F16" s="157" t="s">
        <v>159</v>
      </c>
      <c r="G16" s="68" t="s">
        <v>159</v>
      </c>
      <c r="H16" s="40" t="s">
        <v>159</v>
      </c>
      <c r="I16" s="63" t="s">
        <v>140</v>
      </c>
      <c r="J16" s="63" t="s">
        <v>140</v>
      </c>
      <c r="K16" s="63" t="s">
        <v>140</v>
      </c>
      <c r="L16" s="42" t="s">
        <v>147</v>
      </c>
      <c r="M16" s="71" t="s">
        <v>141</v>
      </c>
      <c r="N16" s="43" t="s">
        <v>676</v>
      </c>
      <c r="O16" s="42" t="s">
        <v>148</v>
      </c>
      <c r="P16" s="71" t="s">
        <v>149</v>
      </c>
      <c r="Q16" s="8" t="s">
        <v>213</v>
      </c>
      <c r="R16" s="8" t="s">
        <v>140</v>
      </c>
      <c r="S16" s="1">
        <v>0.93</v>
      </c>
      <c r="T16" s="60">
        <v>0.99399999999999999</v>
      </c>
      <c r="U16" s="60">
        <v>0.77802925842956006</v>
      </c>
      <c r="V16" s="60">
        <v>0.78069800138500001</v>
      </c>
      <c r="W16" s="3">
        <v>29.8</v>
      </c>
    </row>
    <row r="17" spans="1:23" ht="25.5">
      <c r="A17" s="45" t="s">
        <v>216</v>
      </c>
      <c r="B17" s="70" t="s">
        <v>215</v>
      </c>
      <c r="C17" s="40" t="s">
        <v>214</v>
      </c>
      <c r="D17" s="41" t="s">
        <v>1192</v>
      </c>
      <c r="E17" s="61" t="s">
        <v>99</v>
      </c>
      <c r="F17" s="61" t="s">
        <v>217</v>
      </c>
      <c r="G17" s="68" t="s">
        <v>159</v>
      </c>
      <c r="H17" s="40" t="s">
        <v>159</v>
      </c>
      <c r="I17" s="64" t="s">
        <v>140</v>
      </c>
      <c r="J17" s="63" t="s">
        <v>140</v>
      </c>
      <c r="K17" s="63" t="s">
        <v>140</v>
      </c>
      <c r="L17" s="42" t="s">
        <v>147</v>
      </c>
      <c r="M17" s="71" t="s">
        <v>141</v>
      </c>
      <c r="N17" s="147" t="s">
        <v>1277</v>
      </c>
      <c r="O17" s="42" t="s">
        <v>147</v>
      </c>
      <c r="P17" s="71" t="s">
        <v>141</v>
      </c>
      <c r="Q17" s="8" t="s">
        <v>140</v>
      </c>
      <c r="R17" s="8" t="s">
        <v>218</v>
      </c>
      <c r="S17" s="1">
        <v>0.92</v>
      </c>
      <c r="T17" s="60">
        <v>0.88800000000000001</v>
      </c>
      <c r="U17" s="60">
        <v>0.67455365086994001</v>
      </c>
      <c r="V17" s="60">
        <v>0.72051799297300001</v>
      </c>
      <c r="W17" s="3">
        <v>28.1</v>
      </c>
    </row>
    <row r="18" spans="1:23">
      <c r="A18" s="45" t="s">
        <v>221</v>
      </c>
      <c r="B18" s="68" t="s">
        <v>220</v>
      </c>
      <c r="C18" s="40" t="s">
        <v>219</v>
      </c>
      <c r="D18" s="41" t="s">
        <v>1192</v>
      </c>
      <c r="E18" s="61" t="s">
        <v>118</v>
      </c>
      <c r="F18" s="61" t="s">
        <v>222</v>
      </c>
      <c r="G18" s="61" t="s">
        <v>1280</v>
      </c>
      <c r="H18" s="40" t="s">
        <v>159</v>
      </c>
      <c r="I18" s="63">
        <v>2.9999999999999999E-7</v>
      </c>
      <c r="J18" s="63">
        <v>5.6610000000000002E-5</v>
      </c>
      <c r="K18" s="8">
        <v>0</v>
      </c>
      <c r="L18" s="42" t="s">
        <v>223</v>
      </c>
      <c r="M18" s="71" t="s">
        <v>149</v>
      </c>
      <c r="N18" s="43" t="s">
        <v>675</v>
      </c>
      <c r="O18" s="42" t="s">
        <v>224</v>
      </c>
      <c r="P18" s="71" t="s">
        <v>162</v>
      </c>
      <c r="Q18" s="8" t="s">
        <v>140</v>
      </c>
      <c r="R18" s="8" t="s">
        <v>225</v>
      </c>
      <c r="S18" s="1">
        <v>0.94</v>
      </c>
      <c r="T18" s="60">
        <v>0.997</v>
      </c>
      <c r="U18" s="60">
        <v>0.76251768545499199</v>
      </c>
      <c r="V18" s="60">
        <v>0.77504110336300003</v>
      </c>
      <c r="W18" s="3">
        <v>26.9</v>
      </c>
    </row>
    <row r="19" spans="1:23">
      <c r="A19" s="45" t="s">
        <v>228</v>
      </c>
      <c r="B19" s="70" t="s">
        <v>227</v>
      </c>
      <c r="C19" s="40" t="s">
        <v>226</v>
      </c>
      <c r="D19" s="41" t="s">
        <v>1193</v>
      </c>
      <c r="E19" s="61" t="s">
        <v>99</v>
      </c>
      <c r="F19" s="61" t="s">
        <v>229</v>
      </c>
      <c r="G19" s="68" t="s">
        <v>159</v>
      </c>
      <c r="H19" s="40" t="s">
        <v>159</v>
      </c>
      <c r="I19" s="64">
        <v>8.3599999999999996E-6</v>
      </c>
      <c r="J19" s="63">
        <v>5.5500000000000001E-5</v>
      </c>
      <c r="K19" s="8">
        <v>0</v>
      </c>
      <c r="L19" s="42" t="s">
        <v>230</v>
      </c>
      <c r="M19" s="71" t="s">
        <v>141</v>
      </c>
      <c r="N19" s="43" t="s">
        <v>675</v>
      </c>
      <c r="O19" s="42" t="s">
        <v>231</v>
      </c>
      <c r="P19" s="71" t="s">
        <v>149</v>
      </c>
      <c r="Q19" s="8" t="s">
        <v>140</v>
      </c>
      <c r="R19" s="8" t="s">
        <v>140</v>
      </c>
      <c r="S19" s="1">
        <v>0.77</v>
      </c>
      <c r="T19" s="60">
        <v>0.95399999999999996</v>
      </c>
      <c r="U19" s="60">
        <v>0.56613940574852095</v>
      </c>
      <c r="V19" s="60">
        <v>0.55950343608899999</v>
      </c>
      <c r="W19" s="3">
        <v>23.6</v>
      </c>
    </row>
    <row r="20" spans="1:23">
      <c r="A20" s="45" t="s">
        <v>234</v>
      </c>
      <c r="B20" s="71" t="s">
        <v>233</v>
      </c>
      <c r="C20" s="40" t="s">
        <v>232</v>
      </c>
      <c r="D20" s="41" t="s">
        <v>1193</v>
      </c>
      <c r="E20" s="146" t="s">
        <v>109</v>
      </c>
      <c r="F20" s="61" t="s">
        <v>235</v>
      </c>
      <c r="G20" s="156" t="s">
        <v>655</v>
      </c>
      <c r="H20" s="40" t="s">
        <v>159</v>
      </c>
      <c r="I20" s="64" t="s">
        <v>140</v>
      </c>
      <c r="J20" s="63" t="s">
        <v>140</v>
      </c>
      <c r="K20" s="8" t="s">
        <v>140</v>
      </c>
      <c r="L20" s="42" t="s">
        <v>643</v>
      </c>
      <c r="M20" s="71" t="s">
        <v>149</v>
      </c>
      <c r="N20" s="43" t="s">
        <v>675</v>
      </c>
      <c r="O20" s="42" t="s">
        <v>236</v>
      </c>
      <c r="P20" s="71" t="s">
        <v>162</v>
      </c>
      <c r="Q20" s="8" t="s">
        <v>140</v>
      </c>
      <c r="R20" s="8" t="s">
        <v>140</v>
      </c>
      <c r="S20" s="1">
        <v>0.87</v>
      </c>
      <c r="T20" s="60">
        <v>0.78100000000000003</v>
      </c>
      <c r="U20" s="60">
        <v>0.70825290681025599</v>
      </c>
      <c r="V20" s="60">
        <v>0.53094768524199998</v>
      </c>
      <c r="W20" s="3">
        <v>24.1</v>
      </c>
    </row>
    <row r="21" spans="1:23" s="49" customFormat="1" ht="12.75" customHeight="1">
      <c r="A21" s="90" t="s">
        <v>1212</v>
      </c>
      <c r="B21" s="70" t="s">
        <v>237</v>
      </c>
      <c r="C21" s="40" t="s">
        <v>1254</v>
      </c>
      <c r="D21" s="40" t="s">
        <v>1194</v>
      </c>
      <c r="E21" s="61" t="s">
        <v>116</v>
      </c>
      <c r="F21" s="61" t="s">
        <v>1203</v>
      </c>
      <c r="G21" s="61" t="s">
        <v>1281</v>
      </c>
      <c r="H21" s="40" t="s">
        <v>159</v>
      </c>
      <c r="I21" s="65" t="s">
        <v>140</v>
      </c>
      <c r="J21" s="66" t="s">
        <v>140</v>
      </c>
      <c r="K21" s="47" t="s">
        <v>140</v>
      </c>
      <c r="L21" s="48" t="s">
        <v>238</v>
      </c>
      <c r="M21" s="135" t="s">
        <v>149</v>
      </c>
      <c r="N21" s="46" t="s">
        <v>675</v>
      </c>
      <c r="O21" s="48" t="s">
        <v>239</v>
      </c>
      <c r="P21" s="135" t="s">
        <v>162</v>
      </c>
      <c r="Q21" s="47" t="s">
        <v>240</v>
      </c>
      <c r="R21" s="47" t="s">
        <v>140</v>
      </c>
      <c r="S21" s="2">
        <v>0.97</v>
      </c>
      <c r="T21" s="4">
        <v>0.999</v>
      </c>
      <c r="U21" s="4">
        <v>0.78011561655883399</v>
      </c>
      <c r="V21" s="4">
        <v>0.62096631526900004</v>
      </c>
      <c r="W21" s="91">
        <v>26.5</v>
      </c>
    </row>
    <row r="22" spans="1:23" ht="24.95" customHeight="1">
      <c r="A22" s="45" t="s">
        <v>243</v>
      </c>
      <c r="B22" s="68" t="s">
        <v>242</v>
      </c>
      <c r="C22" s="40" t="s">
        <v>241</v>
      </c>
      <c r="D22" s="41" t="s">
        <v>1194</v>
      </c>
      <c r="E22" s="61" t="s">
        <v>647</v>
      </c>
      <c r="F22" s="61" t="s">
        <v>244</v>
      </c>
      <c r="G22" s="61" t="s">
        <v>1303</v>
      </c>
      <c r="H22" s="40" t="s">
        <v>159</v>
      </c>
      <c r="I22" s="64">
        <v>9.8900000000000002E-6</v>
      </c>
      <c r="J22" s="63">
        <v>5.7130000000000002E-6</v>
      </c>
      <c r="K22" s="8">
        <v>0</v>
      </c>
      <c r="L22" s="42" t="s">
        <v>160</v>
      </c>
      <c r="M22" s="71" t="s">
        <v>149</v>
      </c>
      <c r="N22" s="43" t="s">
        <v>675</v>
      </c>
      <c r="O22" s="42" t="s">
        <v>161</v>
      </c>
      <c r="P22" s="71" t="s">
        <v>162</v>
      </c>
      <c r="Q22" s="8" t="s">
        <v>245</v>
      </c>
      <c r="R22" s="8" t="s">
        <v>246</v>
      </c>
      <c r="S22" s="1">
        <v>0.85</v>
      </c>
      <c r="T22" s="60">
        <v>0.52400000000000002</v>
      </c>
      <c r="U22" s="60">
        <v>0.60965561518911304</v>
      </c>
      <c r="V22" s="60">
        <v>0.45695185661299997</v>
      </c>
      <c r="W22" s="3">
        <v>26.6</v>
      </c>
    </row>
    <row r="23" spans="1:23" ht="38.25">
      <c r="A23" s="45" t="s">
        <v>249</v>
      </c>
      <c r="B23" s="40" t="s">
        <v>248</v>
      </c>
      <c r="C23" s="40" t="s">
        <v>247</v>
      </c>
      <c r="D23" s="41" t="s">
        <v>1194</v>
      </c>
      <c r="E23" s="61" t="s">
        <v>648</v>
      </c>
      <c r="F23" s="61" t="s">
        <v>683</v>
      </c>
      <c r="G23" s="61" t="s">
        <v>1304</v>
      </c>
      <c r="H23" s="40" t="s">
        <v>159</v>
      </c>
      <c r="I23" s="64">
        <v>5.8489999999999997E-5</v>
      </c>
      <c r="J23" s="63">
        <v>1.182E-4</v>
      </c>
      <c r="K23" s="8">
        <v>0</v>
      </c>
      <c r="L23" s="42" t="s">
        <v>250</v>
      </c>
      <c r="M23" s="71" t="s">
        <v>149</v>
      </c>
      <c r="N23" s="43" t="s">
        <v>675</v>
      </c>
      <c r="O23" s="42" t="s">
        <v>251</v>
      </c>
      <c r="P23" s="71" t="s">
        <v>162</v>
      </c>
      <c r="Q23" s="8" t="s">
        <v>252</v>
      </c>
      <c r="R23" s="8" t="s">
        <v>253</v>
      </c>
      <c r="S23" s="1">
        <v>0.95</v>
      </c>
      <c r="T23" s="60">
        <v>0.76900000000000002</v>
      </c>
      <c r="U23" s="60">
        <v>0.67904722542283702</v>
      </c>
      <c r="V23" s="60">
        <v>0.60867357253999999</v>
      </c>
      <c r="W23" s="3">
        <v>23.9</v>
      </c>
    </row>
    <row r="24" spans="1:23" ht="12.6" customHeight="1">
      <c r="A24" s="45" t="s">
        <v>256</v>
      </c>
      <c r="B24" s="8" t="s">
        <v>255</v>
      </c>
      <c r="C24" s="40" t="s">
        <v>254</v>
      </c>
      <c r="D24" s="41" t="s">
        <v>1194</v>
      </c>
      <c r="E24" s="61" t="s">
        <v>135</v>
      </c>
      <c r="F24" s="68" t="s">
        <v>159</v>
      </c>
      <c r="G24" s="68" t="s">
        <v>159</v>
      </c>
      <c r="H24" s="40" t="s">
        <v>159</v>
      </c>
      <c r="I24" s="64">
        <v>5.31E-6</v>
      </c>
      <c r="J24" s="63">
        <v>6.7659999999999999E-5</v>
      </c>
      <c r="K24" s="8">
        <v>0</v>
      </c>
      <c r="L24" s="42" t="s">
        <v>257</v>
      </c>
      <c r="M24" s="71" t="s">
        <v>141</v>
      </c>
      <c r="N24" s="43" t="s">
        <v>676</v>
      </c>
      <c r="O24" s="42" t="s">
        <v>258</v>
      </c>
      <c r="P24" s="71" t="s">
        <v>149</v>
      </c>
      <c r="Q24" s="8" t="s">
        <v>259</v>
      </c>
      <c r="R24" s="8" t="s">
        <v>260</v>
      </c>
      <c r="S24" s="1">
        <v>0.93</v>
      </c>
      <c r="T24" s="60">
        <v>0.84199999999999997</v>
      </c>
      <c r="U24" s="60">
        <v>0.62064101155857099</v>
      </c>
      <c r="V24" s="60">
        <v>0.68265891075100005</v>
      </c>
      <c r="W24" s="3">
        <v>32</v>
      </c>
    </row>
    <row r="25" spans="1:23" ht="131.44999999999999" customHeight="1">
      <c r="A25" s="45" t="s">
        <v>263</v>
      </c>
      <c r="B25" s="44" t="s">
        <v>262</v>
      </c>
      <c r="C25" s="40" t="s">
        <v>261</v>
      </c>
      <c r="D25" s="41" t="s">
        <v>1194</v>
      </c>
      <c r="E25" s="61" t="s">
        <v>101</v>
      </c>
      <c r="F25" s="61" t="s">
        <v>661</v>
      </c>
      <c r="G25" s="61" t="s">
        <v>1305</v>
      </c>
      <c r="H25" s="40" t="s">
        <v>159</v>
      </c>
      <c r="I25" s="63">
        <v>8.2009999999999996E-5</v>
      </c>
      <c r="J25" s="63">
        <v>1.697E-4</v>
      </c>
      <c r="K25" s="8">
        <v>0</v>
      </c>
      <c r="L25" s="42" t="s">
        <v>264</v>
      </c>
      <c r="M25" s="71" t="s">
        <v>149</v>
      </c>
      <c r="N25" s="43" t="s">
        <v>675</v>
      </c>
      <c r="O25" s="42" t="s">
        <v>265</v>
      </c>
      <c r="P25" s="71" t="s">
        <v>162</v>
      </c>
      <c r="Q25" s="8" t="s">
        <v>266</v>
      </c>
      <c r="R25" s="8" t="s">
        <v>267</v>
      </c>
      <c r="S25" s="1">
        <v>0.96</v>
      </c>
      <c r="T25" s="60">
        <v>0.79</v>
      </c>
      <c r="U25" s="60">
        <v>0.65631768230155996</v>
      </c>
      <c r="V25" s="60">
        <v>0.60955488681799996</v>
      </c>
      <c r="W25" s="3">
        <v>32</v>
      </c>
    </row>
    <row r="26" spans="1:23" ht="12.6" customHeight="1">
      <c r="A26" s="45" t="s">
        <v>270</v>
      </c>
      <c r="B26" s="44" t="s">
        <v>269</v>
      </c>
      <c r="C26" s="40" t="s">
        <v>268</v>
      </c>
      <c r="D26" s="41" t="s">
        <v>1194</v>
      </c>
      <c r="E26" s="61" t="s">
        <v>271</v>
      </c>
      <c r="F26" s="61" t="s">
        <v>272</v>
      </c>
      <c r="G26" s="68" t="s">
        <v>159</v>
      </c>
      <c r="H26" s="40" t="s">
        <v>159</v>
      </c>
      <c r="I26" s="64" t="s">
        <v>140</v>
      </c>
      <c r="J26" s="63">
        <v>2.8559999999999998E-6</v>
      </c>
      <c r="K26" s="8">
        <v>0</v>
      </c>
      <c r="L26" s="42" t="s">
        <v>273</v>
      </c>
      <c r="M26" s="71" t="s">
        <v>149</v>
      </c>
      <c r="N26" s="43" t="s">
        <v>676</v>
      </c>
      <c r="O26" s="42" t="s">
        <v>274</v>
      </c>
      <c r="P26" s="71" t="s">
        <v>162</v>
      </c>
      <c r="Q26" s="8" t="s">
        <v>275</v>
      </c>
      <c r="R26" s="8" t="s">
        <v>140</v>
      </c>
      <c r="S26" s="1">
        <v>0.97</v>
      </c>
      <c r="T26" s="60">
        <v>0.99</v>
      </c>
      <c r="U26" s="60">
        <v>0.79347961275554602</v>
      </c>
      <c r="V26" s="60">
        <v>0.63029253482799996</v>
      </c>
      <c r="W26" s="3">
        <v>31</v>
      </c>
    </row>
    <row r="27" spans="1:23">
      <c r="A27" s="45" t="s">
        <v>278</v>
      </c>
      <c r="B27" s="47" t="s">
        <v>277</v>
      </c>
      <c r="C27" s="47" t="s">
        <v>276</v>
      </c>
      <c r="D27" s="41" t="s">
        <v>1194</v>
      </c>
      <c r="E27" s="61" t="s">
        <v>135</v>
      </c>
      <c r="F27" s="68" t="s">
        <v>159</v>
      </c>
      <c r="G27" s="68" t="s">
        <v>159</v>
      </c>
      <c r="H27" s="40" t="s">
        <v>159</v>
      </c>
      <c r="I27" s="64" t="s">
        <v>140</v>
      </c>
      <c r="J27" s="63" t="s">
        <v>140</v>
      </c>
      <c r="K27" s="8" t="s">
        <v>140</v>
      </c>
      <c r="L27" s="42" t="s">
        <v>154</v>
      </c>
      <c r="M27" s="71" t="s">
        <v>141</v>
      </c>
      <c r="N27" s="43" t="s">
        <v>674</v>
      </c>
      <c r="O27" s="42" t="s">
        <v>1371</v>
      </c>
      <c r="P27" s="71" t="s">
        <v>141</v>
      </c>
      <c r="Q27" s="8" t="s">
        <v>279</v>
      </c>
      <c r="R27" s="8" t="s">
        <v>280</v>
      </c>
      <c r="S27" s="1">
        <v>0.43</v>
      </c>
      <c r="T27" s="60">
        <v>0.224</v>
      </c>
      <c r="U27" s="60">
        <v>0.26852893842697201</v>
      </c>
      <c r="V27" s="60">
        <v>0.60224199295000003</v>
      </c>
      <c r="W27" s="3">
        <v>22.1</v>
      </c>
    </row>
    <row r="28" spans="1:23" ht="24.95" customHeight="1">
      <c r="A28" s="45" t="s">
        <v>283</v>
      </c>
      <c r="B28" s="44" t="s">
        <v>282</v>
      </c>
      <c r="C28" s="40" t="s">
        <v>281</v>
      </c>
      <c r="D28" s="41" t="s">
        <v>1194</v>
      </c>
      <c r="E28" s="61" t="s">
        <v>98</v>
      </c>
      <c r="F28" s="61" t="s">
        <v>682</v>
      </c>
      <c r="G28" s="61" t="s">
        <v>1306</v>
      </c>
      <c r="H28" s="40" t="s">
        <v>159</v>
      </c>
      <c r="I28" s="64">
        <v>5.0089999999999998E-4</v>
      </c>
      <c r="J28" s="63">
        <v>7.2110000000000002E-4</v>
      </c>
      <c r="K28" s="8">
        <v>0</v>
      </c>
      <c r="L28" s="42" t="s">
        <v>154</v>
      </c>
      <c r="M28" s="71" t="s">
        <v>141</v>
      </c>
      <c r="N28" s="43" t="s">
        <v>674</v>
      </c>
      <c r="O28" s="42" t="s">
        <v>1371</v>
      </c>
      <c r="P28" s="71" t="s">
        <v>141</v>
      </c>
      <c r="Q28" s="8" t="s">
        <v>284</v>
      </c>
      <c r="R28" s="8" t="s">
        <v>285</v>
      </c>
      <c r="S28" s="1">
        <v>0.6</v>
      </c>
      <c r="T28" s="60">
        <v>0.192</v>
      </c>
      <c r="U28" s="60">
        <v>0.36945116353263802</v>
      </c>
      <c r="V28" s="60">
        <v>0.75513291358900003</v>
      </c>
      <c r="W28" s="3">
        <v>23.9</v>
      </c>
    </row>
    <row r="29" spans="1:23">
      <c r="A29" s="45" t="s">
        <v>288</v>
      </c>
      <c r="B29" s="8" t="s">
        <v>287</v>
      </c>
      <c r="C29" s="40" t="s">
        <v>286</v>
      </c>
      <c r="D29" s="41" t="s">
        <v>1195</v>
      </c>
      <c r="E29" s="61" t="s">
        <v>135</v>
      </c>
      <c r="F29" s="68" t="s">
        <v>159</v>
      </c>
      <c r="G29" s="68" t="s">
        <v>159</v>
      </c>
      <c r="H29" s="40" t="s">
        <v>159</v>
      </c>
      <c r="I29" s="63">
        <v>2.9999999999999999E-7</v>
      </c>
      <c r="J29" s="63">
        <v>5.7130000000000002E-6</v>
      </c>
      <c r="K29" s="8">
        <v>0</v>
      </c>
      <c r="L29" s="42" t="s">
        <v>207</v>
      </c>
      <c r="M29" s="71" t="s">
        <v>141</v>
      </c>
      <c r="N29" s="43" t="s">
        <v>676</v>
      </c>
      <c r="O29" s="42" t="s">
        <v>289</v>
      </c>
      <c r="P29" s="71" t="s">
        <v>149</v>
      </c>
      <c r="Q29" s="8" t="s">
        <v>290</v>
      </c>
      <c r="R29" s="8" t="s">
        <v>140</v>
      </c>
      <c r="S29" s="1">
        <v>0.76</v>
      </c>
      <c r="T29" s="60">
        <v>0.25600000000000001</v>
      </c>
      <c r="U29" s="60">
        <v>0.284269036491268</v>
      </c>
      <c r="V29" s="60">
        <v>0.812570154667</v>
      </c>
      <c r="W29" s="3">
        <v>24.1</v>
      </c>
    </row>
    <row r="30" spans="1:23" ht="12.6" customHeight="1">
      <c r="A30" s="45" t="s">
        <v>293</v>
      </c>
      <c r="B30" s="42" t="s">
        <v>292</v>
      </c>
      <c r="C30" s="40" t="s">
        <v>291</v>
      </c>
      <c r="D30" s="41" t="s">
        <v>1196</v>
      </c>
      <c r="E30" s="61" t="s">
        <v>194</v>
      </c>
      <c r="F30" s="61" t="s">
        <v>294</v>
      </c>
      <c r="G30" s="61" t="s">
        <v>1307</v>
      </c>
      <c r="H30" s="40" t="s">
        <v>159</v>
      </c>
      <c r="I30" s="64">
        <v>3.8099999999999999E-6</v>
      </c>
      <c r="J30" s="63">
        <v>9.5659999999999996E-6</v>
      </c>
      <c r="K30" s="8">
        <v>0</v>
      </c>
      <c r="L30" s="42" t="s">
        <v>295</v>
      </c>
      <c r="M30" s="71" t="s">
        <v>149</v>
      </c>
      <c r="N30" s="43" t="s">
        <v>675</v>
      </c>
      <c r="O30" s="42" t="s">
        <v>296</v>
      </c>
      <c r="P30" s="71" t="s">
        <v>162</v>
      </c>
      <c r="Q30" s="8" t="s">
        <v>140</v>
      </c>
      <c r="R30" s="8" t="s">
        <v>297</v>
      </c>
      <c r="S30" s="1">
        <v>0.98</v>
      </c>
      <c r="T30" s="60">
        <v>0.999</v>
      </c>
      <c r="U30" s="60">
        <v>0.85162772222721705</v>
      </c>
      <c r="V30" s="60">
        <v>0.70605623722099997</v>
      </c>
      <c r="W30" s="3">
        <v>25.9</v>
      </c>
    </row>
    <row r="31" spans="1:23" ht="90.6" customHeight="1">
      <c r="A31" s="45" t="s">
        <v>300</v>
      </c>
      <c r="B31" s="40" t="s">
        <v>299</v>
      </c>
      <c r="C31" s="40" t="s">
        <v>298</v>
      </c>
      <c r="D31" s="41" t="s">
        <v>1196</v>
      </c>
      <c r="E31" s="61" t="s">
        <v>649</v>
      </c>
      <c r="F31" s="61" t="s">
        <v>301</v>
      </c>
      <c r="G31" s="61" t="s">
        <v>1308</v>
      </c>
      <c r="H31" s="40" t="s">
        <v>667</v>
      </c>
      <c r="I31" s="63">
        <v>2.0409999999999998E-3</v>
      </c>
      <c r="J31" s="63">
        <v>2.2000000000000001E-3</v>
      </c>
      <c r="K31" s="48" t="s">
        <v>669</v>
      </c>
      <c r="L31" s="42" t="s">
        <v>302</v>
      </c>
      <c r="M31" s="71" t="s">
        <v>149</v>
      </c>
      <c r="N31" s="43" t="s">
        <v>676</v>
      </c>
      <c r="O31" s="42" t="s">
        <v>303</v>
      </c>
      <c r="P31" s="71" t="s">
        <v>162</v>
      </c>
      <c r="Q31" s="8" t="s">
        <v>304</v>
      </c>
      <c r="R31" s="8" t="s">
        <v>305</v>
      </c>
      <c r="S31" s="1">
        <v>0.82</v>
      </c>
      <c r="T31" s="60">
        <v>0.72499999999999998</v>
      </c>
      <c r="U31" s="60">
        <v>0.37359917888940097</v>
      </c>
      <c r="V31" s="60">
        <v>0.685768246651</v>
      </c>
      <c r="W31" s="3">
        <v>24.7</v>
      </c>
    </row>
    <row r="32" spans="1:23" ht="12.6" customHeight="1">
      <c r="A32" s="45" t="s">
        <v>308</v>
      </c>
      <c r="B32" s="40" t="s">
        <v>307</v>
      </c>
      <c r="C32" s="40" t="s">
        <v>306</v>
      </c>
      <c r="D32" s="41" t="s">
        <v>1196</v>
      </c>
      <c r="E32" s="61" t="s">
        <v>130</v>
      </c>
      <c r="F32" s="61" t="s">
        <v>309</v>
      </c>
      <c r="G32" s="61" t="s">
        <v>1309</v>
      </c>
      <c r="H32" s="40" t="s">
        <v>159</v>
      </c>
      <c r="I32" s="64" t="s">
        <v>140</v>
      </c>
      <c r="J32" s="63" t="s">
        <v>140</v>
      </c>
      <c r="K32" s="8" t="s">
        <v>140</v>
      </c>
      <c r="L32" s="42" t="s">
        <v>147</v>
      </c>
      <c r="M32" s="71" t="s">
        <v>141</v>
      </c>
      <c r="N32" s="43" t="s">
        <v>675</v>
      </c>
      <c r="O32" s="42" t="s">
        <v>148</v>
      </c>
      <c r="P32" s="71" t="s">
        <v>149</v>
      </c>
      <c r="Q32" s="8" t="s">
        <v>140</v>
      </c>
      <c r="R32" s="8" t="s">
        <v>140</v>
      </c>
      <c r="S32" s="1">
        <v>0.93</v>
      </c>
      <c r="T32" s="60">
        <v>0.999</v>
      </c>
      <c r="U32" s="60">
        <v>0.70081482026997399</v>
      </c>
      <c r="V32" s="60">
        <v>0.72494649887100004</v>
      </c>
      <c r="W32" s="3">
        <v>28.3</v>
      </c>
    </row>
    <row r="33" spans="1:23" ht="39" customHeight="1">
      <c r="A33" s="45" t="s">
        <v>312</v>
      </c>
      <c r="B33" s="40" t="s">
        <v>311</v>
      </c>
      <c r="C33" s="40" t="s">
        <v>310</v>
      </c>
      <c r="D33" s="41" t="s">
        <v>1188</v>
      </c>
      <c r="E33" s="61" t="s">
        <v>650</v>
      </c>
      <c r="F33" s="61" t="s">
        <v>681</v>
      </c>
      <c r="G33" s="61" t="s">
        <v>690</v>
      </c>
      <c r="H33" s="40" t="s">
        <v>159</v>
      </c>
      <c r="I33" s="64" t="s">
        <v>140</v>
      </c>
      <c r="J33" s="63">
        <v>1.694E-5</v>
      </c>
      <c r="K33" s="8">
        <v>0</v>
      </c>
      <c r="L33" s="48" t="s">
        <v>313</v>
      </c>
      <c r="M33" s="135" t="s">
        <v>141</v>
      </c>
      <c r="N33" s="46" t="s">
        <v>675</v>
      </c>
      <c r="O33" s="48" t="s">
        <v>314</v>
      </c>
      <c r="P33" s="71" t="s">
        <v>149</v>
      </c>
      <c r="Q33" s="8" t="s">
        <v>315</v>
      </c>
      <c r="R33" s="8" t="s">
        <v>316</v>
      </c>
      <c r="S33" s="1">
        <v>0.87</v>
      </c>
      <c r="T33" s="60">
        <v>0.97599999999999998</v>
      </c>
      <c r="U33" s="60">
        <v>0.50685563188952099</v>
      </c>
      <c r="V33" s="60">
        <v>0.66599452495599998</v>
      </c>
      <c r="W33" s="3">
        <v>24.2</v>
      </c>
    </row>
    <row r="34" spans="1:23">
      <c r="A34" s="45" t="s">
        <v>319</v>
      </c>
      <c r="B34" s="8" t="s">
        <v>318</v>
      </c>
      <c r="C34" s="40" t="s">
        <v>317</v>
      </c>
      <c r="D34" s="41" t="s">
        <v>1188</v>
      </c>
      <c r="E34" s="61" t="s">
        <v>135</v>
      </c>
      <c r="F34" s="61" t="s">
        <v>159</v>
      </c>
      <c r="G34" s="68" t="s">
        <v>159</v>
      </c>
      <c r="H34" s="40" t="s">
        <v>159</v>
      </c>
      <c r="I34" s="64" t="s">
        <v>140</v>
      </c>
      <c r="J34" s="63" t="s">
        <v>140</v>
      </c>
      <c r="K34" s="8" t="s">
        <v>140</v>
      </c>
      <c r="L34" s="42" t="s">
        <v>320</v>
      </c>
      <c r="M34" s="71" t="s">
        <v>149</v>
      </c>
      <c r="N34" s="43" t="s">
        <v>675</v>
      </c>
      <c r="O34" s="42" t="s">
        <v>321</v>
      </c>
      <c r="P34" s="71" t="s">
        <v>162</v>
      </c>
      <c r="Q34" s="8" t="s">
        <v>322</v>
      </c>
      <c r="R34" s="8" t="s">
        <v>140</v>
      </c>
      <c r="S34" s="1">
        <v>0.98</v>
      </c>
      <c r="T34" s="60">
        <v>0.93400000000000005</v>
      </c>
      <c r="U34" s="60">
        <v>0.60816598389307897</v>
      </c>
      <c r="V34" s="60">
        <v>0.69456577301</v>
      </c>
      <c r="W34" s="3">
        <v>25.8</v>
      </c>
    </row>
    <row r="35" spans="1:23">
      <c r="A35" s="45" t="s">
        <v>325</v>
      </c>
      <c r="B35" s="40" t="s">
        <v>324</v>
      </c>
      <c r="C35" s="40" t="s">
        <v>323</v>
      </c>
      <c r="D35" s="41" t="s">
        <v>1197</v>
      </c>
      <c r="E35" s="61" t="s">
        <v>326</v>
      </c>
      <c r="F35" s="61" t="s">
        <v>327</v>
      </c>
      <c r="G35" s="61" t="s">
        <v>684</v>
      </c>
      <c r="H35" s="40" t="s">
        <v>159</v>
      </c>
      <c r="I35" s="64" t="s">
        <v>140</v>
      </c>
      <c r="J35" s="63">
        <v>2.773E-5</v>
      </c>
      <c r="K35" s="8">
        <v>0</v>
      </c>
      <c r="L35" s="42" t="s">
        <v>147</v>
      </c>
      <c r="M35" s="71" t="s">
        <v>141</v>
      </c>
      <c r="N35" s="43" t="s">
        <v>676</v>
      </c>
      <c r="O35" s="42" t="s">
        <v>148</v>
      </c>
      <c r="P35" s="71" t="s">
        <v>149</v>
      </c>
      <c r="Q35" s="8" t="s">
        <v>140</v>
      </c>
      <c r="R35" s="8" t="s">
        <v>328</v>
      </c>
      <c r="S35" s="1">
        <v>0.78</v>
      </c>
      <c r="T35" s="60">
        <v>0.91200000000000003</v>
      </c>
      <c r="U35" s="60">
        <v>0.58455106533113199</v>
      </c>
      <c r="V35" s="60">
        <v>0.66498327255199996</v>
      </c>
      <c r="W35" s="3">
        <v>21.6</v>
      </c>
    </row>
    <row r="36" spans="1:23" ht="24.95" customHeight="1">
      <c r="A36" s="45" t="s">
        <v>331</v>
      </c>
      <c r="B36" s="44" t="s">
        <v>330</v>
      </c>
      <c r="C36" s="40" t="s">
        <v>329</v>
      </c>
      <c r="D36" s="41" t="s">
        <v>1197</v>
      </c>
      <c r="E36" s="61" t="s">
        <v>271</v>
      </c>
      <c r="F36" s="61" t="s">
        <v>332</v>
      </c>
      <c r="G36" s="68" t="s">
        <v>159</v>
      </c>
      <c r="H36" s="40" t="s">
        <v>159</v>
      </c>
      <c r="I36" s="63">
        <v>5.6059999999999999E-3</v>
      </c>
      <c r="J36" s="63">
        <v>6.4819999999999999E-3</v>
      </c>
      <c r="K36" s="48">
        <v>1</v>
      </c>
      <c r="L36" s="42" t="s">
        <v>333</v>
      </c>
      <c r="M36" s="71" t="s">
        <v>141</v>
      </c>
      <c r="N36" s="43" t="s">
        <v>676</v>
      </c>
      <c r="O36" s="42" t="s">
        <v>334</v>
      </c>
      <c r="P36" s="71" t="s">
        <v>141</v>
      </c>
      <c r="Q36" s="8" t="s">
        <v>335</v>
      </c>
      <c r="R36" s="8" t="s">
        <v>336</v>
      </c>
      <c r="S36" s="1">
        <v>0.62</v>
      </c>
      <c r="T36" s="60">
        <v>0.25700000000000001</v>
      </c>
      <c r="U36" s="60">
        <v>0.240093160719279</v>
      </c>
      <c r="V36" s="60">
        <v>0.65955603122700002</v>
      </c>
      <c r="W36" s="3">
        <v>23.3</v>
      </c>
    </row>
    <row r="37" spans="1:23" ht="24.95" customHeight="1">
      <c r="A37" s="217" t="s">
        <v>339</v>
      </c>
      <c r="B37" s="40" t="s">
        <v>338</v>
      </c>
      <c r="C37" s="40" t="s">
        <v>337</v>
      </c>
      <c r="D37" s="41" t="s">
        <v>1197</v>
      </c>
      <c r="E37" s="61" t="s">
        <v>693</v>
      </c>
      <c r="F37" s="61" t="s">
        <v>340</v>
      </c>
      <c r="G37" s="61" t="s">
        <v>691</v>
      </c>
      <c r="H37" s="40" t="s">
        <v>159</v>
      </c>
      <c r="I37" s="63" t="s">
        <v>140</v>
      </c>
      <c r="J37" s="63">
        <v>2.4239999999999998E-5</v>
      </c>
      <c r="K37" s="8">
        <v>0</v>
      </c>
      <c r="L37" s="42" t="s">
        <v>147</v>
      </c>
      <c r="M37" s="220" t="s">
        <v>141</v>
      </c>
      <c r="N37" s="219" t="s">
        <v>675</v>
      </c>
      <c r="O37" s="42" t="s">
        <v>148</v>
      </c>
      <c r="P37" s="220" t="s">
        <v>149</v>
      </c>
      <c r="Q37" s="8" t="s">
        <v>341</v>
      </c>
      <c r="R37" s="8" t="s">
        <v>342</v>
      </c>
      <c r="S37" s="1">
        <v>0.87</v>
      </c>
      <c r="T37" s="60">
        <v>0.999</v>
      </c>
      <c r="U37" s="60">
        <v>0.86890206445415796</v>
      </c>
      <c r="V37" s="60">
        <v>0.76601493358600004</v>
      </c>
      <c r="W37" s="3">
        <v>22.7</v>
      </c>
    </row>
    <row r="38" spans="1:23">
      <c r="A38" s="218"/>
      <c r="B38" s="47" t="s">
        <v>344</v>
      </c>
      <c r="C38" s="40" t="s">
        <v>343</v>
      </c>
      <c r="D38" s="41" t="s">
        <v>1197</v>
      </c>
      <c r="E38" s="146" t="s">
        <v>135</v>
      </c>
      <c r="F38" s="68" t="s">
        <v>159</v>
      </c>
      <c r="G38" s="68" t="s">
        <v>159</v>
      </c>
      <c r="H38" s="40" t="s">
        <v>159</v>
      </c>
      <c r="I38" s="63">
        <v>8.4E-7</v>
      </c>
      <c r="J38" s="63">
        <v>1.3530000000000001E-4</v>
      </c>
      <c r="K38" s="8">
        <v>0</v>
      </c>
      <c r="L38" s="42" t="s">
        <v>147</v>
      </c>
      <c r="M38" s="221"/>
      <c r="N38" s="219"/>
      <c r="O38" s="42" t="s">
        <v>148</v>
      </c>
      <c r="P38" s="221"/>
      <c r="Q38" s="8" t="s">
        <v>345</v>
      </c>
      <c r="R38" s="8" t="s">
        <v>342</v>
      </c>
      <c r="S38" s="1">
        <v>0.87</v>
      </c>
      <c r="T38" s="60">
        <v>0.999</v>
      </c>
      <c r="U38" s="60">
        <v>0.86890206445415796</v>
      </c>
      <c r="V38" s="60">
        <v>0.76601493358600004</v>
      </c>
      <c r="W38" s="3">
        <v>22.7</v>
      </c>
    </row>
    <row r="39" spans="1:23" ht="12.6" customHeight="1">
      <c r="A39" s="45" t="s">
        <v>348</v>
      </c>
      <c r="B39" s="44" t="s">
        <v>347</v>
      </c>
      <c r="C39" s="40" t="s">
        <v>346</v>
      </c>
      <c r="D39" s="41" t="s">
        <v>1197</v>
      </c>
      <c r="E39" s="61" t="s">
        <v>126</v>
      </c>
      <c r="F39" s="61" t="s">
        <v>349</v>
      </c>
      <c r="G39" s="61" t="s">
        <v>1310</v>
      </c>
      <c r="H39" s="40" t="s">
        <v>159</v>
      </c>
      <c r="I39" s="63" t="s">
        <v>140</v>
      </c>
      <c r="J39" s="63" t="s">
        <v>140</v>
      </c>
      <c r="K39" s="63" t="s">
        <v>140</v>
      </c>
      <c r="L39" s="42" t="s">
        <v>313</v>
      </c>
      <c r="M39" s="71" t="s">
        <v>141</v>
      </c>
      <c r="N39" s="43" t="s">
        <v>675</v>
      </c>
      <c r="O39" s="42" t="s">
        <v>314</v>
      </c>
      <c r="P39" s="71" t="s">
        <v>149</v>
      </c>
      <c r="Q39" s="8" t="s">
        <v>350</v>
      </c>
      <c r="R39" s="8" t="s">
        <v>351</v>
      </c>
      <c r="S39" s="1">
        <v>0.92</v>
      </c>
      <c r="T39" s="60">
        <v>0.998</v>
      </c>
      <c r="U39" s="60">
        <v>0.71512862589489201</v>
      </c>
      <c r="V39" s="60">
        <v>0.86748284101499995</v>
      </c>
      <c r="W39" s="3">
        <v>27.5</v>
      </c>
    </row>
    <row r="40" spans="1:23" ht="56.25" customHeight="1">
      <c r="A40" s="45" t="s">
        <v>354</v>
      </c>
      <c r="B40" s="44" t="s">
        <v>353</v>
      </c>
      <c r="C40" s="40" t="s">
        <v>352</v>
      </c>
      <c r="D40" s="41" t="s">
        <v>1197</v>
      </c>
      <c r="E40" s="61" t="s">
        <v>120</v>
      </c>
      <c r="F40" s="61" t="s">
        <v>355</v>
      </c>
      <c r="G40" s="61" t="s">
        <v>1311</v>
      </c>
      <c r="H40" s="68" t="s">
        <v>159</v>
      </c>
      <c r="I40" s="64">
        <v>5.9770000000000005E-4</v>
      </c>
      <c r="J40" s="63">
        <v>9.0050000000000004E-4</v>
      </c>
      <c r="K40" s="8">
        <v>0</v>
      </c>
      <c r="L40" s="42" t="s">
        <v>356</v>
      </c>
      <c r="M40" s="71" t="s">
        <v>141</v>
      </c>
      <c r="N40" s="43" t="s">
        <v>676</v>
      </c>
      <c r="O40" s="42" t="s">
        <v>357</v>
      </c>
      <c r="P40" s="71" t="s">
        <v>149</v>
      </c>
      <c r="Q40" s="8" t="s">
        <v>358</v>
      </c>
      <c r="R40" s="8" t="s">
        <v>359</v>
      </c>
      <c r="S40" s="1">
        <v>0.78</v>
      </c>
      <c r="T40" s="60">
        <v>0.96699999999999997</v>
      </c>
      <c r="U40" s="60">
        <v>0.64495527290382204</v>
      </c>
      <c r="V40" s="60">
        <v>0.86019873619099996</v>
      </c>
      <c r="W40" s="3">
        <v>24</v>
      </c>
    </row>
    <row r="41" spans="1:23" ht="29.45" customHeight="1">
      <c r="A41" s="45" t="s">
        <v>362</v>
      </c>
      <c r="B41" s="40" t="s">
        <v>361</v>
      </c>
      <c r="C41" s="40" t="s">
        <v>360</v>
      </c>
      <c r="D41" s="41" t="s">
        <v>1197</v>
      </c>
      <c r="E41" s="61" t="s">
        <v>651</v>
      </c>
      <c r="F41" s="61" t="s">
        <v>662</v>
      </c>
      <c r="G41" s="61" t="s">
        <v>1312</v>
      </c>
      <c r="H41" s="68" t="s">
        <v>159</v>
      </c>
      <c r="I41" s="63">
        <v>1.1739999999999999E-5</v>
      </c>
      <c r="J41" s="63">
        <v>1.1430000000000001E-5</v>
      </c>
      <c r="K41" s="8">
        <v>0</v>
      </c>
      <c r="L41" s="42" t="s">
        <v>250</v>
      </c>
      <c r="M41" s="71" t="s">
        <v>149</v>
      </c>
      <c r="N41" s="43" t="s">
        <v>675</v>
      </c>
      <c r="O41" s="42" t="s">
        <v>363</v>
      </c>
      <c r="P41" s="71" t="s">
        <v>162</v>
      </c>
      <c r="Q41" s="8" t="s">
        <v>364</v>
      </c>
      <c r="R41" s="8" t="s">
        <v>365</v>
      </c>
      <c r="S41" s="1">
        <v>0.95</v>
      </c>
      <c r="T41" s="60">
        <v>1</v>
      </c>
      <c r="U41" s="60">
        <v>0.86866018417753599</v>
      </c>
      <c r="V41" s="60">
        <v>0.88689708709699999</v>
      </c>
      <c r="W41" s="3">
        <v>29.1</v>
      </c>
    </row>
    <row r="42" spans="1:23" ht="25.5">
      <c r="A42" s="45" t="s">
        <v>368</v>
      </c>
      <c r="B42" s="40" t="s">
        <v>367</v>
      </c>
      <c r="C42" s="40" t="s">
        <v>366</v>
      </c>
      <c r="D42" s="41" t="s">
        <v>1198</v>
      </c>
      <c r="E42" s="61" t="s">
        <v>107</v>
      </c>
      <c r="F42" s="61" t="s">
        <v>369</v>
      </c>
      <c r="G42" s="61" t="s">
        <v>1313</v>
      </c>
      <c r="H42" s="68" t="s">
        <v>159</v>
      </c>
      <c r="I42" s="64">
        <v>3.8500000000000004E-6</v>
      </c>
      <c r="J42" s="63">
        <v>2.8649999999999998E-5</v>
      </c>
      <c r="K42" s="8">
        <v>0</v>
      </c>
      <c r="L42" s="42" t="s">
        <v>370</v>
      </c>
      <c r="M42" s="71" t="s">
        <v>149</v>
      </c>
      <c r="N42" s="43" t="s">
        <v>675</v>
      </c>
      <c r="O42" s="42" t="s">
        <v>371</v>
      </c>
      <c r="P42" s="71" t="s">
        <v>162</v>
      </c>
      <c r="Q42" s="8" t="s">
        <v>372</v>
      </c>
      <c r="R42" s="8" t="s">
        <v>373</v>
      </c>
      <c r="S42" s="1">
        <v>0.99</v>
      </c>
      <c r="T42" s="60">
        <v>0.999</v>
      </c>
      <c r="U42" s="60">
        <v>0.90620850298186095</v>
      </c>
      <c r="V42" s="60">
        <v>0.901477336884</v>
      </c>
      <c r="W42" s="3">
        <v>28</v>
      </c>
    </row>
    <row r="43" spans="1:23">
      <c r="A43" s="45" t="s">
        <v>376</v>
      </c>
      <c r="B43" s="44" t="s">
        <v>375</v>
      </c>
      <c r="C43" s="40" t="s">
        <v>374</v>
      </c>
      <c r="D43" s="41" t="s">
        <v>1198</v>
      </c>
      <c r="E43" s="61" t="s">
        <v>116</v>
      </c>
      <c r="F43" s="61" t="s">
        <v>377</v>
      </c>
      <c r="G43" s="61" t="s">
        <v>1314</v>
      </c>
      <c r="H43" s="68" t="s">
        <v>159</v>
      </c>
      <c r="I43" s="63" t="s">
        <v>140</v>
      </c>
      <c r="J43" s="63">
        <v>2.8559999999999998E-6</v>
      </c>
      <c r="K43" s="8">
        <v>0</v>
      </c>
      <c r="L43" s="42" t="s">
        <v>378</v>
      </c>
      <c r="M43" s="71" t="s">
        <v>149</v>
      </c>
      <c r="N43" s="43" t="s">
        <v>675</v>
      </c>
      <c r="O43" s="42" t="s">
        <v>379</v>
      </c>
      <c r="P43" s="71" t="s">
        <v>162</v>
      </c>
      <c r="Q43" s="8" t="s">
        <v>380</v>
      </c>
      <c r="R43" s="8" t="s">
        <v>381</v>
      </c>
      <c r="S43" s="1">
        <v>0.92</v>
      </c>
      <c r="T43" s="60">
        <v>0.996</v>
      </c>
      <c r="U43" s="60">
        <v>0.68826422092911899</v>
      </c>
      <c r="V43" s="60">
        <v>0.72321075200999996</v>
      </c>
      <c r="W43" s="3">
        <v>26.2</v>
      </c>
    </row>
    <row r="44" spans="1:23" s="49" customFormat="1">
      <c r="A44" s="45" t="s">
        <v>384</v>
      </c>
      <c r="B44" s="44" t="s">
        <v>383</v>
      </c>
      <c r="C44" s="40" t="s">
        <v>382</v>
      </c>
      <c r="D44" s="41" t="s">
        <v>1198</v>
      </c>
      <c r="E44" s="61" t="s">
        <v>129</v>
      </c>
      <c r="F44" s="61" t="s">
        <v>385</v>
      </c>
      <c r="G44" s="61" t="s">
        <v>656</v>
      </c>
      <c r="H44" s="68" t="s">
        <v>159</v>
      </c>
      <c r="I44" s="65">
        <v>3.3479999999999998E-5</v>
      </c>
      <c r="J44" s="66">
        <v>9.6940000000000004E-5</v>
      </c>
      <c r="K44" s="47">
        <v>0</v>
      </c>
      <c r="L44" s="48" t="s">
        <v>386</v>
      </c>
      <c r="M44" s="135" t="s">
        <v>141</v>
      </c>
      <c r="N44" s="46" t="s">
        <v>676</v>
      </c>
      <c r="O44" s="48" t="s">
        <v>387</v>
      </c>
      <c r="P44" s="71" t="s">
        <v>149</v>
      </c>
      <c r="Q44" s="47" t="s">
        <v>388</v>
      </c>
      <c r="R44" s="47" t="s">
        <v>389</v>
      </c>
      <c r="S44" s="2">
        <v>0.64</v>
      </c>
      <c r="T44" s="4">
        <v>0.42</v>
      </c>
      <c r="U44" s="60">
        <v>0.44291530462810302</v>
      </c>
      <c r="V44" s="60">
        <v>0.71861612796800001</v>
      </c>
      <c r="W44" s="3">
        <v>24.7</v>
      </c>
    </row>
    <row r="45" spans="1:23" s="49" customFormat="1">
      <c r="A45" s="90" t="s">
        <v>392</v>
      </c>
      <c r="B45" s="44" t="s">
        <v>391</v>
      </c>
      <c r="C45" s="40" t="s">
        <v>390</v>
      </c>
      <c r="D45" s="40" t="s">
        <v>1199</v>
      </c>
      <c r="E45" s="61" t="s">
        <v>99</v>
      </c>
      <c r="F45" s="61" t="s">
        <v>393</v>
      </c>
      <c r="G45" s="68" t="s">
        <v>159</v>
      </c>
      <c r="H45" s="68" t="s">
        <v>159</v>
      </c>
      <c r="I45" s="66" t="s">
        <v>140</v>
      </c>
      <c r="J45" s="66" t="s">
        <v>140</v>
      </c>
      <c r="K45" s="47" t="s">
        <v>140</v>
      </c>
      <c r="L45" s="48" t="s">
        <v>207</v>
      </c>
      <c r="M45" s="135" t="s">
        <v>141</v>
      </c>
      <c r="N45" s="46" t="s">
        <v>674</v>
      </c>
      <c r="O45" s="48" t="s">
        <v>1372</v>
      </c>
      <c r="P45" s="135" t="s">
        <v>141</v>
      </c>
      <c r="Q45" s="47" t="s">
        <v>140</v>
      </c>
      <c r="R45" s="47" t="s">
        <v>140</v>
      </c>
      <c r="S45" s="2">
        <v>0.66</v>
      </c>
      <c r="T45" s="4">
        <v>0.36499999999999999</v>
      </c>
      <c r="U45" s="4">
        <v>0.20796300817212801</v>
      </c>
      <c r="V45" s="4">
        <v>0.67619478702500002</v>
      </c>
      <c r="W45" s="91">
        <v>21.8</v>
      </c>
    </row>
    <row r="46" spans="1:23">
      <c r="A46" s="45" t="s">
        <v>396</v>
      </c>
      <c r="B46" s="40" t="s">
        <v>395</v>
      </c>
      <c r="C46" s="40" t="s">
        <v>394</v>
      </c>
      <c r="D46" s="40" t="s">
        <v>1199</v>
      </c>
      <c r="E46" s="61" t="s">
        <v>105</v>
      </c>
      <c r="F46" s="61" t="s">
        <v>397</v>
      </c>
      <c r="G46" s="68" t="s">
        <v>159</v>
      </c>
      <c r="H46" s="68" t="s">
        <v>159</v>
      </c>
      <c r="I46" s="64" t="s">
        <v>140</v>
      </c>
      <c r="J46" s="63" t="s">
        <v>140</v>
      </c>
      <c r="K46" s="8" t="s">
        <v>140</v>
      </c>
      <c r="L46" s="42" t="s">
        <v>147</v>
      </c>
      <c r="M46" s="71" t="s">
        <v>141</v>
      </c>
      <c r="N46" s="43" t="s">
        <v>675</v>
      </c>
      <c r="O46" s="42" t="s">
        <v>148</v>
      </c>
      <c r="P46" s="71" t="s">
        <v>149</v>
      </c>
      <c r="Q46" s="8" t="s">
        <v>140</v>
      </c>
      <c r="R46" s="8" t="s">
        <v>140</v>
      </c>
      <c r="S46" s="1">
        <v>0.93</v>
      </c>
      <c r="T46" s="60">
        <v>0.99399999999999999</v>
      </c>
      <c r="U46" s="60">
        <v>0.71283976661425896</v>
      </c>
      <c r="V46" s="60">
        <v>0.67548990249600005</v>
      </c>
      <c r="W46" s="3">
        <v>26.8</v>
      </c>
    </row>
    <row r="47" spans="1:23" ht="53.1" customHeight="1">
      <c r="A47" s="45" t="s">
        <v>400</v>
      </c>
      <c r="B47" s="40" t="s">
        <v>399</v>
      </c>
      <c r="C47" s="40" t="s">
        <v>398</v>
      </c>
      <c r="D47" s="40" t="s">
        <v>1199</v>
      </c>
      <c r="E47" s="61" t="s">
        <v>116</v>
      </c>
      <c r="F47" s="61" t="s">
        <v>694</v>
      </c>
      <c r="G47" s="61" t="s">
        <v>687</v>
      </c>
      <c r="H47" s="61" t="s">
        <v>1204</v>
      </c>
      <c r="I47" s="63">
        <v>2.3609999999999999E-4</v>
      </c>
      <c r="J47" s="63">
        <v>2.24E-4</v>
      </c>
      <c r="K47" s="8">
        <v>0</v>
      </c>
      <c r="L47" s="42" t="s">
        <v>147</v>
      </c>
      <c r="M47" s="71" t="s">
        <v>141</v>
      </c>
      <c r="N47" s="43" t="s">
        <v>676</v>
      </c>
      <c r="O47" s="42" t="s">
        <v>148</v>
      </c>
      <c r="P47" s="71" t="s">
        <v>149</v>
      </c>
      <c r="Q47" s="8" t="s">
        <v>401</v>
      </c>
      <c r="R47" s="8" t="s">
        <v>402</v>
      </c>
      <c r="S47" s="1">
        <v>0.81</v>
      </c>
      <c r="T47" s="60">
        <v>0.81699999999999995</v>
      </c>
      <c r="U47" s="60">
        <v>0.39036881166705401</v>
      </c>
      <c r="V47" s="60">
        <v>0.74934637546500005</v>
      </c>
      <c r="W47" s="3">
        <v>24</v>
      </c>
    </row>
    <row r="48" spans="1:23" ht="12.6" customHeight="1">
      <c r="A48" s="45" t="s">
        <v>405</v>
      </c>
      <c r="B48" s="40" t="s">
        <v>404</v>
      </c>
      <c r="C48" s="40" t="s">
        <v>403</v>
      </c>
      <c r="D48" s="40" t="s">
        <v>1199</v>
      </c>
      <c r="E48" s="61" t="s">
        <v>123</v>
      </c>
      <c r="F48" s="61" t="s">
        <v>406</v>
      </c>
      <c r="G48" s="61" t="s">
        <v>688</v>
      </c>
      <c r="H48" s="68" t="s">
        <v>159</v>
      </c>
      <c r="I48" s="63">
        <v>2.9999999999999999E-7</v>
      </c>
      <c r="J48" s="63">
        <v>2.8559999999999998E-6</v>
      </c>
      <c r="K48" s="8">
        <v>0</v>
      </c>
      <c r="L48" s="42" t="s">
        <v>154</v>
      </c>
      <c r="M48" s="71" t="s">
        <v>141</v>
      </c>
      <c r="N48" s="43" t="s">
        <v>676</v>
      </c>
      <c r="O48" s="42" t="s">
        <v>178</v>
      </c>
      <c r="P48" s="71" t="s">
        <v>149</v>
      </c>
      <c r="Q48" s="8" t="s">
        <v>140</v>
      </c>
      <c r="R48" s="8" t="s">
        <v>407</v>
      </c>
      <c r="S48" s="1">
        <v>0.56999999999999995</v>
      </c>
      <c r="T48" s="60">
        <v>0.13800000000000001</v>
      </c>
      <c r="U48" s="60">
        <v>0.136920473314736</v>
      </c>
      <c r="V48" s="60">
        <v>0.73541057109800001</v>
      </c>
      <c r="W48" s="3">
        <v>19.82</v>
      </c>
    </row>
    <row r="49" spans="1:23" ht="52.5" customHeight="1">
      <c r="A49" s="45" t="s">
        <v>410</v>
      </c>
      <c r="B49" s="40" t="s">
        <v>409</v>
      </c>
      <c r="C49" s="40" t="s">
        <v>408</v>
      </c>
      <c r="D49" s="40" t="s">
        <v>1199</v>
      </c>
      <c r="E49" s="61" t="s">
        <v>116</v>
      </c>
      <c r="F49" s="61" t="s">
        <v>1287</v>
      </c>
      <c r="G49" s="61" t="s">
        <v>689</v>
      </c>
      <c r="H49" s="61" t="s">
        <v>692</v>
      </c>
      <c r="I49" s="63">
        <v>2.3609999999999999E-4</v>
      </c>
      <c r="J49" s="63">
        <v>2.24E-4</v>
      </c>
      <c r="K49" s="8">
        <v>0</v>
      </c>
      <c r="L49" s="42" t="s">
        <v>147</v>
      </c>
      <c r="M49" s="71" t="s">
        <v>141</v>
      </c>
      <c r="N49" s="43" t="s">
        <v>677</v>
      </c>
      <c r="O49" s="42" t="s">
        <v>147</v>
      </c>
      <c r="P49" s="71" t="s">
        <v>141</v>
      </c>
      <c r="Q49" s="8" t="s">
        <v>411</v>
      </c>
      <c r="R49" s="8" t="s">
        <v>412</v>
      </c>
      <c r="S49" s="1">
        <v>0.91</v>
      </c>
      <c r="T49" s="60">
        <v>0.97399999999999998</v>
      </c>
      <c r="U49" s="60">
        <v>0.49170674151065002</v>
      </c>
      <c r="V49" s="60">
        <v>0.74786955118200005</v>
      </c>
      <c r="W49" s="3">
        <v>26.2</v>
      </c>
    </row>
    <row r="50" spans="1:23" ht="30.75" customHeight="1">
      <c r="A50" s="45" t="s">
        <v>415</v>
      </c>
      <c r="B50" s="8" t="s">
        <v>414</v>
      </c>
      <c r="C50" s="40" t="s">
        <v>413</v>
      </c>
      <c r="D50" s="40" t="s">
        <v>1199</v>
      </c>
      <c r="E50" s="61" t="s">
        <v>135</v>
      </c>
      <c r="F50" s="68" t="s">
        <v>159</v>
      </c>
      <c r="G50" s="68" t="s">
        <v>159</v>
      </c>
      <c r="H50" s="68" t="s">
        <v>159</v>
      </c>
      <c r="I50" s="63" t="s">
        <v>140</v>
      </c>
      <c r="J50" s="63" t="s">
        <v>140</v>
      </c>
      <c r="K50" s="8" t="s">
        <v>140</v>
      </c>
      <c r="L50" s="42" t="s">
        <v>320</v>
      </c>
      <c r="M50" s="71" t="s">
        <v>149</v>
      </c>
      <c r="N50" s="43" t="s">
        <v>676</v>
      </c>
      <c r="O50" s="42" t="s">
        <v>321</v>
      </c>
      <c r="P50" s="71" t="s">
        <v>162</v>
      </c>
      <c r="Q50" s="8" t="s">
        <v>416</v>
      </c>
      <c r="R50" s="8" t="s">
        <v>140</v>
      </c>
      <c r="S50" s="1">
        <v>0.98</v>
      </c>
      <c r="T50" s="60">
        <v>0.96899999999999997</v>
      </c>
      <c r="U50" s="60">
        <v>0.81504700480239001</v>
      </c>
      <c r="V50" s="60">
        <v>0.63440257310899995</v>
      </c>
      <c r="W50" s="3">
        <v>26.6</v>
      </c>
    </row>
    <row r="51" spans="1:23" s="117" customFormat="1" ht="12.75" customHeight="1">
      <c r="A51" s="126" t="s">
        <v>419</v>
      </c>
      <c r="B51" s="68" t="s">
        <v>418</v>
      </c>
      <c r="C51" s="68" t="s">
        <v>417</v>
      </c>
      <c r="D51" s="68" t="s">
        <v>1199</v>
      </c>
      <c r="E51" s="128" t="s">
        <v>1250</v>
      </c>
      <c r="F51" s="68" t="s">
        <v>159</v>
      </c>
      <c r="G51" s="61" t="s">
        <v>1282</v>
      </c>
      <c r="H51" s="68" t="s">
        <v>159</v>
      </c>
      <c r="I51" s="130" t="s">
        <v>140</v>
      </c>
      <c r="J51" s="130" t="s">
        <v>140</v>
      </c>
      <c r="K51" s="71" t="s">
        <v>140</v>
      </c>
      <c r="L51" s="104" t="s">
        <v>147</v>
      </c>
      <c r="M51" s="71" t="s">
        <v>141</v>
      </c>
      <c r="N51" s="131" t="s">
        <v>676</v>
      </c>
      <c r="O51" s="104" t="s">
        <v>148</v>
      </c>
      <c r="P51" s="71" t="s">
        <v>149</v>
      </c>
      <c r="Q51" s="71" t="s">
        <v>140</v>
      </c>
      <c r="R51" s="71" t="s">
        <v>140</v>
      </c>
      <c r="S51" s="132">
        <v>0.93</v>
      </c>
      <c r="T51" s="133">
        <v>0.97099999999999997</v>
      </c>
      <c r="U51" s="133">
        <v>0.716430042222156</v>
      </c>
      <c r="V51" s="133">
        <v>0.76989686489099995</v>
      </c>
      <c r="W51" s="134">
        <v>28.3</v>
      </c>
    </row>
    <row r="52" spans="1:23" ht="12.6" customHeight="1">
      <c r="A52" s="45" t="s">
        <v>422</v>
      </c>
      <c r="B52" s="44" t="s">
        <v>421</v>
      </c>
      <c r="C52" s="40" t="s">
        <v>420</v>
      </c>
      <c r="D52" s="40" t="s">
        <v>1199</v>
      </c>
      <c r="E52" s="61" t="s">
        <v>99</v>
      </c>
      <c r="F52" s="61" t="s">
        <v>679</v>
      </c>
      <c r="G52" s="68" t="s">
        <v>159</v>
      </c>
      <c r="H52" s="68" t="s">
        <v>159</v>
      </c>
      <c r="I52" s="64">
        <v>1.929E-4</v>
      </c>
      <c r="J52" s="63">
        <v>3.6049999999999998E-4</v>
      </c>
      <c r="K52" s="8">
        <v>0</v>
      </c>
      <c r="L52" s="42" t="s">
        <v>250</v>
      </c>
      <c r="M52" s="71" t="s">
        <v>149</v>
      </c>
      <c r="N52" s="43" t="s">
        <v>676</v>
      </c>
      <c r="O52" s="42" t="s">
        <v>423</v>
      </c>
      <c r="P52" s="71" t="s">
        <v>162</v>
      </c>
      <c r="Q52" s="8" t="s">
        <v>424</v>
      </c>
      <c r="R52" s="8" t="s">
        <v>425</v>
      </c>
      <c r="S52" s="1">
        <v>0.95</v>
      </c>
      <c r="T52" s="60">
        <v>0.66700000000000004</v>
      </c>
      <c r="U52" s="60">
        <v>0.531533518903059</v>
      </c>
      <c r="V52" s="60">
        <v>0.69835972785900002</v>
      </c>
      <c r="W52" s="3">
        <v>26.1</v>
      </c>
    </row>
    <row r="53" spans="1:23">
      <c r="A53" s="45" t="s">
        <v>428</v>
      </c>
      <c r="B53" s="8" t="s">
        <v>427</v>
      </c>
      <c r="C53" s="40" t="s">
        <v>426</v>
      </c>
      <c r="D53" s="40" t="s">
        <v>1199</v>
      </c>
      <c r="E53" s="61" t="s">
        <v>135</v>
      </c>
      <c r="F53" s="68" t="s">
        <v>159</v>
      </c>
      <c r="G53" s="68" t="s">
        <v>159</v>
      </c>
      <c r="H53" s="68" t="s">
        <v>159</v>
      </c>
      <c r="I53" s="63" t="s">
        <v>140</v>
      </c>
      <c r="J53" s="63" t="s">
        <v>140</v>
      </c>
      <c r="K53" s="8" t="s">
        <v>140</v>
      </c>
      <c r="L53" s="42" t="s">
        <v>147</v>
      </c>
      <c r="M53" s="71" t="s">
        <v>141</v>
      </c>
      <c r="N53" s="43" t="s">
        <v>676</v>
      </c>
      <c r="O53" s="42" t="s">
        <v>148</v>
      </c>
      <c r="P53" s="71" t="s">
        <v>149</v>
      </c>
      <c r="Q53" s="8" t="s">
        <v>429</v>
      </c>
      <c r="R53" s="8" t="s">
        <v>140</v>
      </c>
      <c r="S53" s="1">
        <v>0.92</v>
      </c>
      <c r="T53" s="60">
        <v>0.99199999999999999</v>
      </c>
      <c r="U53" s="60">
        <v>0.76765198031223403</v>
      </c>
      <c r="V53" s="60">
        <v>0.83113372325900003</v>
      </c>
      <c r="W53" s="3">
        <v>27.6</v>
      </c>
    </row>
    <row r="54" spans="1:23">
      <c r="A54" s="45" t="s">
        <v>432</v>
      </c>
      <c r="B54" s="40" t="s">
        <v>431</v>
      </c>
      <c r="C54" s="40" t="s">
        <v>430</v>
      </c>
      <c r="D54" s="40" t="s">
        <v>1200</v>
      </c>
      <c r="E54" s="61" t="s">
        <v>103</v>
      </c>
      <c r="F54" s="158" t="s">
        <v>433</v>
      </c>
      <c r="G54" s="61" t="s">
        <v>657</v>
      </c>
      <c r="H54" s="68" t="s">
        <v>159</v>
      </c>
      <c r="I54" s="63" t="s">
        <v>140</v>
      </c>
      <c r="J54" s="63" t="s">
        <v>140</v>
      </c>
      <c r="K54" s="8" t="s">
        <v>140</v>
      </c>
      <c r="L54" s="42" t="s">
        <v>434</v>
      </c>
      <c r="M54" s="71" t="s">
        <v>141</v>
      </c>
      <c r="N54" s="43" t="s">
        <v>675</v>
      </c>
      <c r="O54" s="42" t="s">
        <v>435</v>
      </c>
      <c r="P54" s="71" t="s">
        <v>149</v>
      </c>
      <c r="Q54" s="8" t="s">
        <v>140</v>
      </c>
      <c r="R54" s="8" t="s">
        <v>436</v>
      </c>
      <c r="S54" s="1">
        <v>0.61</v>
      </c>
      <c r="T54" s="60">
        <v>0.78600000000000003</v>
      </c>
      <c r="U54" s="60">
        <v>0.573013747211779</v>
      </c>
      <c r="V54" s="60">
        <v>0.49810969829599999</v>
      </c>
      <c r="W54" s="3">
        <v>19.89</v>
      </c>
    </row>
    <row r="55" spans="1:23">
      <c r="A55" s="45" t="s">
        <v>439</v>
      </c>
      <c r="B55" s="47" t="s">
        <v>438</v>
      </c>
      <c r="C55" s="47" t="s">
        <v>437</v>
      </c>
      <c r="D55" s="40" t="s">
        <v>1200</v>
      </c>
      <c r="E55" s="61" t="s">
        <v>135</v>
      </c>
      <c r="F55" s="68" t="s">
        <v>159</v>
      </c>
      <c r="G55" s="68" t="s">
        <v>159</v>
      </c>
      <c r="H55" s="68" t="s">
        <v>159</v>
      </c>
      <c r="I55" s="64">
        <v>3.6310000000000003E-5</v>
      </c>
      <c r="J55" s="63">
        <v>1.22E-4</v>
      </c>
      <c r="K55" s="8">
        <v>0</v>
      </c>
      <c r="L55" s="42" t="s">
        <v>154</v>
      </c>
      <c r="M55" s="71" t="s">
        <v>141</v>
      </c>
      <c r="N55" s="43" t="s">
        <v>674</v>
      </c>
      <c r="O55" s="42" t="s">
        <v>1371</v>
      </c>
      <c r="P55" s="71" t="s">
        <v>141</v>
      </c>
      <c r="Q55" s="8" t="s">
        <v>440</v>
      </c>
      <c r="R55" s="8" t="s">
        <v>441</v>
      </c>
      <c r="S55" s="1">
        <v>0.35</v>
      </c>
      <c r="T55" s="60">
        <v>9.2999999999999999E-2</v>
      </c>
      <c r="U55" s="60">
        <v>0.13225639730230099</v>
      </c>
      <c r="V55" s="60">
        <v>0.45534905791300001</v>
      </c>
      <c r="W55" s="3">
        <v>15.75</v>
      </c>
    </row>
    <row r="56" spans="1:23" ht="51">
      <c r="A56" s="45" t="s">
        <v>444</v>
      </c>
      <c r="B56" s="40" t="s">
        <v>443</v>
      </c>
      <c r="C56" s="40" t="s">
        <v>442</v>
      </c>
      <c r="D56" s="40" t="s">
        <v>1200</v>
      </c>
      <c r="E56" s="61" t="s">
        <v>652</v>
      </c>
      <c r="F56" s="61" t="s">
        <v>680</v>
      </c>
      <c r="G56" s="61" t="s">
        <v>1315</v>
      </c>
      <c r="H56" s="68" t="s">
        <v>159</v>
      </c>
      <c r="I56" s="63">
        <v>7.8630000000000002E-3</v>
      </c>
      <c r="J56" s="63">
        <v>8.4860000000000005E-3</v>
      </c>
      <c r="K56" s="42">
        <v>2</v>
      </c>
      <c r="L56" s="42" t="s">
        <v>445</v>
      </c>
      <c r="M56" s="135" t="s">
        <v>141</v>
      </c>
      <c r="N56" s="43" t="s">
        <v>676</v>
      </c>
      <c r="O56" s="42" t="s">
        <v>446</v>
      </c>
      <c r="P56" s="135" t="s">
        <v>149</v>
      </c>
      <c r="Q56" s="8" t="s">
        <v>447</v>
      </c>
      <c r="R56" s="8" t="s">
        <v>448</v>
      </c>
      <c r="S56" s="1">
        <v>0.79</v>
      </c>
      <c r="T56" s="60">
        <v>0.53500000000000003</v>
      </c>
      <c r="U56" s="60">
        <v>0.52770596760926303</v>
      </c>
      <c r="V56" s="60">
        <v>0.65919208526600004</v>
      </c>
      <c r="W56" s="3">
        <v>25.4</v>
      </c>
    </row>
    <row r="57" spans="1:23">
      <c r="A57" s="45" t="s">
        <v>451</v>
      </c>
      <c r="B57" s="47" t="s">
        <v>450</v>
      </c>
      <c r="C57" s="47" t="s">
        <v>449</v>
      </c>
      <c r="D57" s="40" t="s">
        <v>1200</v>
      </c>
      <c r="E57" s="61" t="s">
        <v>135</v>
      </c>
      <c r="F57" s="68" t="s">
        <v>159</v>
      </c>
      <c r="G57" s="68" t="s">
        <v>159</v>
      </c>
      <c r="H57" s="69" t="s">
        <v>159</v>
      </c>
      <c r="I57" s="64">
        <v>2.3609999999999999E-4</v>
      </c>
      <c r="J57" s="63">
        <v>9.0050000000000004E-4</v>
      </c>
      <c r="K57" s="8">
        <v>0</v>
      </c>
      <c r="L57" s="42" t="s">
        <v>147</v>
      </c>
      <c r="M57" s="71" t="s">
        <v>141</v>
      </c>
      <c r="N57" s="43" t="s">
        <v>676</v>
      </c>
      <c r="O57" s="42" t="s">
        <v>148</v>
      </c>
      <c r="P57" s="135" t="s">
        <v>149</v>
      </c>
      <c r="Q57" s="8" t="s">
        <v>452</v>
      </c>
      <c r="R57" s="8" t="s">
        <v>453</v>
      </c>
      <c r="S57" s="1">
        <v>0.93</v>
      </c>
      <c r="T57" s="60">
        <v>0.99099999999999999</v>
      </c>
      <c r="U57" s="60">
        <v>0.82859975553743104</v>
      </c>
      <c r="V57" s="60">
        <v>0.90912163257599998</v>
      </c>
      <c r="W57" s="3">
        <v>29.5</v>
      </c>
    </row>
    <row r="58" spans="1:23">
      <c r="A58" s="45" t="s">
        <v>456</v>
      </c>
      <c r="B58" s="44" t="s">
        <v>455</v>
      </c>
      <c r="C58" s="40" t="s">
        <v>454</v>
      </c>
      <c r="D58" s="40" t="s">
        <v>1200</v>
      </c>
      <c r="E58" s="61" t="s">
        <v>271</v>
      </c>
      <c r="F58" s="158" t="s">
        <v>457</v>
      </c>
      <c r="G58" s="68" t="s">
        <v>159</v>
      </c>
      <c r="H58" s="68" t="s">
        <v>159</v>
      </c>
      <c r="I58" s="63">
        <v>9.2399999999999996E-6</v>
      </c>
      <c r="J58" s="63">
        <v>2.4110000000000001E-4</v>
      </c>
      <c r="K58" s="8">
        <v>0</v>
      </c>
      <c r="L58" s="42" t="s">
        <v>147</v>
      </c>
      <c r="M58" s="71" t="s">
        <v>141</v>
      </c>
      <c r="N58" s="43" t="s">
        <v>674</v>
      </c>
      <c r="O58" s="42" t="s">
        <v>1373</v>
      </c>
      <c r="P58" s="71" t="s">
        <v>141</v>
      </c>
      <c r="Q58" s="8" t="s">
        <v>458</v>
      </c>
      <c r="R58" s="8" t="s">
        <v>459</v>
      </c>
      <c r="S58" s="1">
        <v>0.78</v>
      </c>
      <c r="T58" s="60">
        <v>0.28299999999999997</v>
      </c>
      <c r="U58" s="60">
        <v>0.51503463817154305</v>
      </c>
      <c r="V58" s="60">
        <v>0.80932760238599999</v>
      </c>
      <c r="W58" s="3">
        <v>19.86</v>
      </c>
    </row>
    <row r="59" spans="1:23">
      <c r="A59" s="45" t="s">
        <v>462</v>
      </c>
      <c r="B59" s="44" t="s">
        <v>461</v>
      </c>
      <c r="C59" s="40" t="s">
        <v>460</v>
      </c>
      <c r="D59" s="40" t="s">
        <v>1200</v>
      </c>
      <c r="E59" s="61" t="s">
        <v>271</v>
      </c>
      <c r="F59" s="158" t="s">
        <v>463</v>
      </c>
      <c r="G59" s="68" t="s">
        <v>159</v>
      </c>
      <c r="H59" s="40" t="s">
        <v>159</v>
      </c>
      <c r="I59" s="64">
        <v>2.194E-5</v>
      </c>
      <c r="J59" s="63">
        <v>4.0200000000000001E-5</v>
      </c>
      <c r="K59" s="8">
        <v>0</v>
      </c>
      <c r="L59" s="42" t="s">
        <v>154</v>
      </c>
      <c r="M59" s="71" t="s">
        <v>141</v>
      </c>
      <c r="N59" s="46" t="s">
        <v>674</v>
      </c>
      <c r="O59" s="42" t="s">
        <v>1371</v>
      </c>
      <c r="P59" s="71" t="s">
        <v>141</v>
      </c>
      <c r="Q59" s="8" t="s">
        <v>464</v>
      </c>
      <c r="R59" s="8" t="s">
        <v>465</v>
      </c>
      <c r="S59" s="1">
        <v>0.64</v>
      </c>
      <c r="T59" s="60">
        <v>0.40699999999999997</v>
      </c>
      <c r="U59" s="60">
        <v>0.44363318364618298</v>
      </c>
      <c r="V59" s="60">
        <v>0.87660998105999999</v>
      </c>
      <c r="W59" s="3">
        <v>23.4</v>
      </c>
    </row>
    <row r="60" spans="1:23">
      <c r="A60" s="45" t="s">
        <v>468</v>
      </c>
      <c r="B60" s="47" t="s">
        <v>467</v>
      </c>
      <c r="C60" s="47" t="s">
        <v>466</v>
      </c>
      <c r="D60" s="40" t="s">
        <v>1200</v>
      </c>
      <c r="E60" s="61" t="s">
        <v>135</v>
      </c>
      <c r="F60" s="68" t="s">
        <v>159</v>
      </c>
      <c r="G60" s="68" t="s">
        <v>159</v>
      </c>
      <c r="H60" s="40" t="s">
        <v>159</v>
      </c>
      <c r="I60" s="64">
        <v>7.2810000000000003E-5</v>
      </c>
      <c r="J60" s="63">
        <v>1.186E-4</v>
      </c>
      <c r="K60" s="8">
        <v>0</v>
      </c>
      <c r="L60" s="42" t="s">
        <v>154</v>
      </c>
      <c r="M60" s="71" t="s">
        <v>141</v>
      </c>
      <c r="N60" s="43" t="s">
        <v>674</v>
      </c>
      <c r="O60" s="42" t="s">
        <v>1371</v>
      </c>
      <c r="P60" s="71" t="s">
        <v>141</v>
      </c>
      <c r="Q60" s="8" t="s">
        <v>469</v>
      </c>
      <c r="R60" s="8" t="s">
        <v>470</v>
      </c>
      <c r="S60" s="1">
        <v>0.37</v>
      </c>
      <c r="T60" s="60">
        <v>7.5999999999999998E-2</v>
      </c>
      <c r="U60" s="60">
        <v>5.6218483081280399E-2</v>
      </c>
      <c r="V60" s="60">
        <v>0.41877335310000002</v>
      </c>
      <c r="W60" s="3">
        <v>17.489999999999998</v>
      </c>
    </row>
    <row r="61" spans="1:23" s="49" customFormat="1">
      <c r="A61" s="45" t="s">
        <v>473</v>
      </c>
      <c r="B61" s="47" t="s">
        <v>472</v>
      </c>
      <c r="C61" s="40" t="s">
        <v>471</v>
      </c>
      <c r="D61" s="40" t="s">
        <v>1200</v>
      </c>
      <c r="E61" s="61" t="s">
        <v>135</v>
      </c>
      <c r="F61" s="68" t="s">
        <v>159</v>
      </c>
      <c r="G61" s="68" t="s">
        <v>159</v>
      </c>
      <c r="H61" s="40"/>
      <c r="I61" s="66" t="s">
        <v>140</v>
      </c>
      <c r="J61" s="66" t="s">
        <v>140</v>
      </c>
      <c r="K61" s="8" t="s">
        <v>140</v>
      </c>
      <c r="L61" s="42" t="s">
        <v>320</v>
      </c>
      <c r="M61" s="71" t="s">
        <v>149</v>
      </c>
      <c r="N61" s="43" t="s">
        <v>675</v>
      </c>
      <c r="O61" s="42" t="s">
        <v>321</v>
      </c>
      <c r="P61" s="135" t="s">
        <v>162</v>
      </c>
      <c r="Q61" s="8" t="s">
        <v>474</v>
      </c>
      <c r="R61" s="47" t="s">
        <v>475</v>
      </c>
      <c r="S61" s="1">
        <v>0.97</v>
      </c>
      <c r="T61" s="60">
        <v>0.997</v>
      </c>
      <c r="U61" s="60">
        <v>0.85207393431159695</v>
      </c>
      <c r="V61" s="60">
        <v>0.92492908239399996</v>
      </c>
      <c r="W61" s="3">
        <v>27.1</v>
      </c>
    </row>
    <row r="62" spans="1:23">
      <c r="A62" s="45" t="s">
        <v>478</v>
      </c>
      <c r="B62" s="44" t="s">
        <v>477</v>
      </c>
      <c r="C62" s="40" t="s">
        <v>476</v>
      </c>
      <c r="D62" s="40" t="s">
        <v>1200</v>
      </c>
      <c r="E62" s="61" t="s">
        <v>99</v>
      </c>
      <c r="F62" s="61" t="s">
        <v>479</v>
      </c>
      <c r="G62" s="68" t="s">
        <v>159</v>
      </c>
      <c r="H62" s="40" t="s">
        <v>159</v>
      </c>
      <c r="I62" s="63">
        <v>2.003E-5</v>
      </c>
      <c r="J62" s="63">
        <v>8.3170000000000005E-5</v>
      </c>
      <c r="K62" s="8">
        <v>0</v>
      </c>
      <c r="L62" s="42" t="s">
        <v>147</v>
      </c>
      <c r="M62" s="135" t="s">
        <v>141</v>
      </c>
      <c r="N62" s="46" t="s">
        <v>676</v>
      </c>
      <c r="O62" s="42" t="s">
        <v>148</v>
      </c>
      <c r="P62" s="71" t="s">
        <v>149</v>
      </c>
      <c r="Q62" s="8" t="s">
        <v>140</v>
      </c>
      <c r="R62" s="8" t="s">
        <v>480</v>
      </c>
      <c r="S62" s="1">
        <v>0.9</v>
      </c>
      <c r="T62" s="60">
        <v>0.97199999999999998</v>
      </c>
      <c r="U62" s="60">
        <v>0.62210148831282996</v>
      </c>
      <c r="V62" s="60">
        <v>0.88962495327000002</v>
      </c>
      <c r="W62" s="3">
        <v>26.3</v>
      </c>
    </row>
    <row r="63" spans="1:23">
      <c r="A63" s="45" t="s">
        <v>483</v>
      </c>
      <c r="B63" s="47" t="s">
        <v>482</v>
      </c>
      <c r="C63" s="47" t="s">
        <v>481</v>
      </c>
      <c r="D63" s="40" t="s">
        <v>1201</v>
      </c>
      <c r="E63" s="61" t="s">
        <v>135</v>
      </c>
      <c r="F63" s="68" t="s">
        <v>159</v>
      </c>
      <c r="G63" s="68" t="s">
        <v>159</v>
      </c>
      <c r="H63" s="40" t="s">
        <v>159</v>
      </c>
      <c r="I63" s="63" t="s">
        <v>140</v>
      </c>
      <c r="J63" s="63">
        <v>2.8559999999999998E-6</v>
      </c>
      <c r="K63" s="8">
        <v>0</v>
      </c>
      <c r="L63" s="48" t="s">
        <v>320</v>
      </c>
      <c r="M63" s="71" t="s">
        <v>149</v>
      </c>
      <c r="N63" s="43" t="s">
        <v>675</v>
      </c>
      <c r="O63" s="48" t="s">
        <v>321</v>
      </c>
      <c r="P63" s="71" t="s">
        <v>162</v>
      </c>
      <c r="Q63" s="8" t="s">
        <v>484</v>
      </c>
      <c r="R63" s="8" t="s">
        <v>140</v>
      </c>
      <c r="S63" s="1">
        <v>0.97</v>
      </c>
      <c r="T63" s="60">
        <v>0.997</v>
      </c>
      <c r="U63" s="60">
        <v>0.87225024746892998</v>
      </c>
      <c r="V63" s="60">
        <v>0.88333106040999998</v>
      </c>
      <c r="W63" s="3">
        <v>25.4</v>
      </c>
    </row>
    <row r="64" spans="1:23">
      <c r="A64" s="45" t="s">
        <v>487</v>
      </c>
      <c r="B64" s="47" t="s">
        <v>486</v>
      </c>
      <c r="C64" s="47" t="s">
        <v>485</v>
      </c>
      <c r="D64" s="40" t="s">
        <v>1201</v>
      </c>
      <c r="E64" s="61" t="s">
        <v>135</v>
      </c>
      <c r="F64" s="68" t="s">
        <v>159</v>
      </c>
      <c r="G64" s="68" t="s">
        <v>159</v>
      </c>
      <c r="H64" s="40" t="s">
        <v>159</v>
      </c>
      <c r="I64" s="63">
        <v>2.9999999999999999E-7</v>
      </c>
      <c r="J64" s="63">
        <v>7.1749999999999999E-6</v>
      </c>
      <c r="K64" s="8">
        <v>0</v>
      </c>
      <c r="L64" s="42" t="s">
        <v>147</v>
      </c>
      <c r="M64" s="71" t="s">
        <v>141</v>
      </c>
      <c r="N64" s="43" t="s">
        <v>676</v>
      </c>
      <c r="O64" s="42" t="s">
        <v>148</v>
      </c>
      <c r="P64" s="71" t="s">
        <v>149</v>
      </c>
      <c r="Q64" s="8" t="s">
        <v>488</v>
      </c>
      <c r="R64" s="8" t="s">
        <v>489</v>
      </c>
      <c r="S64" s="1">
        <v>0.88</v>
      </c>
      <c r="T64" s="60">
        <v>0.98799999999999999</v>
      </c>
      <c r="U64" s="60">
        <v>0.64103291951938401</v>
      </c>
      <c r="V64" s="60">
        <v>0.86908060312299995</v>
      </c>
      <c r="W64" s="3">
        <v>26.2</v>
      </c>
    </row>
    <row r="65" spans="1:23" s="117" customFormat="1" ht="12.75" customHeight="1">
      <c r="A65" s="126" t="s">
        <v>492</v>
      </c>
      <c r="B65" s="135" t="s">
        <v>491</v>
      </c>
      <c r="C65" s="135" t="s">
        <v>490</v>
      </c>
      <c r="D65" s="68" t="s">
        <v>1201</v>
      </c>
      <c r="E65" s="61" t="s">
        <v>1255</v>
      </c>
      <c r="F65" s="68" t="s">
        <v>159</v>
      </c>
      <c r="G65" s="61" t="s">
        <v>1253</v>
      </c>
      <c r="H65" s="68" t="s">
        <v>159</v>
      </c>
      <c r="I65" s="130" t="s">
        <v>140</v>
      </c>
      <c r="J65" s="130">
        <v>1.433E-5</v>
      </c>
      <c r="K65" s="71">
        <v>0</v>
      </c>
      <c r="L65" s="104" t="s">
        <v>147</v>
      </c>
      <c r="M65" s="71" t="s">
        <v>141</v>
      </c>
      <c r="N65" s="131" t="s">
        <v>675</v>
      </c>
      <c r="O65" s="104" t="s">
        <v>493</v>
      </c>
      <c r="P65" s="71" t="s">
        <v>149</v>
      </c>
      <c r="Q65" s="71" t="s">
        <v>494</v>
      </c>
      <c r="R65" s="71" t="s">
        <v>495</v>
      </c>
      <c r="S65" s="132">
        <v>0.86</v>
      </c>
      <c r="T65" s="133">
        <v>0.98899999999999999</v>
      </c>
      <c r="U65" s="133">
        <v>0.71323039484768003</v>
      </c>
      <c r="V65" s="133">
        <v>0.82298541068999997</v>
      </c>
      <c r="W65" s="134">
        <v>25.9</v>
      </c>
    </row>
    <row r="66" spans="1:23">
      <c r="A66" s="45" t="s">
        <v>498</v>
      </c>
      <c r="B66" s="40" t="s">
        <v>497</v>
      </c>
      <c r="C66" s="40" t="s">
        <v>496</v>
      </c>
      <c r="D66" s="40" t="s">
        <v>1201</v>
      </c>
      <c r="E66" s="61" t="s">
        <v>124</v>
      </c>
      <c r="F66" s="61" t="s">
        <v>499</v>
      </c>
      <c r="G66" s="61" t="s">
        <v>685</v>
      </c>
      <c r="H66" s="40" t="s">
        <v>159</v>
      </c>
      <c r="I66" s="64">
        <v>4.901E-5</v>
      </c>
      <c r="J66" s="63">
        <v>3.3840000000000001E-5</v>
      </c>
      <c r="K66" s="8">
        <v>0</v>
      </c>
      <c r="L66" s="42" t="s">
        <v>320</v>
      </c>
      <c r="M66" s="71" t="s">
        <v>149</v>
      </c>
      <c r="N66" s="43" t="s">
        <v>675</v>
      </c>
      <c r="O66" s="42" t="s">
        <v>321</v>
      </c>
      <c r="P66" s="71" t="s">
        <v>162</v>
      </c>
      <c r="Q66" s="8" t="s">
        <v>500</v>
      </c>
      <c r="R66" s="8" t="s">
        <v>501</v>
      </c>
      <c r="S66" s="1">
        <v>0.99</v>
      </c>
      <c r="T66" s="60">
        <v>0.997</v>
      </c>
      <c r="U66" s="60">
        <v>0.74593229451648102</v>
      </c>
      <c r="V66" s="60">
        <v>0.82723331451399995</v>
      </c>
      <c r="W66" s="3">
        <v>28.7</v>
      </c>
    </row>
    <row r="67" spans="1:23" ht="25.5">
      <c r="A67" s="45" t="s">
        <v>504</v>
      </c>
      <c r="B67" s="40" t="s">
        <v>503</v>
      </c>
      <c r="C67" s="40" t="s">
        <v>502</v>
      </c>
      <c r="D67" s="40" t="s">
        <v>1201</v>
      </c>
      <c r="E67" s="61" t="s">
        <v>117</v>
      </c>
      <c r="F67" s="61" t="s">
        <v>505</v>
      </c>
      <c r="G67" s="61" t="s">
        <v>1283</v>
      </c>
      <c r="H67" s="40" t="s">
        <v>159</v>
      </c>
      <c r="I67" s="63">
        <v>2.9999999999999999E-7</v>
      </c>
      <c r="J67" s="63">
        <v>2.858E-6</v>
      </c>
      <c r="K67" s="8">
        <v>0</v>
      </c>
      <c r="L67" s="42" t="s">
        <v>320</v>
      </c>
      <c r="M67" s="71" t="s">
        <v>149</v>
      </c>
      <c r="N67" s="43" t="s">
        <v>676</v>
      </c>
      <c r="O67" s="42" t="s">
        <v>321</v>
      </c>
      <c r="P67" s="71" t="s">
        <v>162</v>
      </c>
      <c r="Q67" s="8" t="s">
        <v>506</v>
      </c>
      <c r="R67" s="8" t="s">
        <v>507</v>
      </c>
      <c r="S67" s="1">
        <v>0.98</v>
      </c>
      <c r="T67" s="60">
        <v>0.998</v>
      </c>
      <c r="U67" s="60">
        <v>0.81037270427842201</v>
      </c>
      <c r="V67" s="60">
        <v>0.85497319698300001</v>
      </c>
      <c r="W67" s="3">
        <v>29</v>
      </c>
    </row>
    <row r="68" spans="1:23" ht="25.5">
      <c r="A68" s="45" t="s">
        <v>510</v>
      </c>
      <c r="B68" s="8" t="s">
        <v>509</v>
      </c>
      <c r="C68" s="40" t="s">
        <v>508</v>
      </c>
      <c r="D68" s="40" t="s">
        <v>1201</v>
      </c>
      <c r="E68" s="61" t="s">
        <v>135</v>
      </c>
      <c r="F68" s="68" t="s">
        <v>159</v>
      </c>
      <c r="G68" s="68" t="s">
        <v>159</v>
      </c>
      <c r="H68" s="40" t="s">
        <v>159</v>
      </c>
      <c r="I68" s="64">
        <v>2.6199999999999999E-6</v>
      </c>
      <c r="J68" s="63">
        <v>7.1779999999999997E-6</v>
      </c>
      <c r="K68" s="8">
        <v>0</v>
      </c>
      <c r="L68" s="42" t="s">
        <v>511</v>
      </c>
      <c r="M68" s="71" t="s">
        <v>149</v>
      </c>
      <c r="N68" s="43" t="s">
        <v>675</v>
      </c>
      <c r="O68" s="42" t="s">
        <v>512</v>
      </c>
      <c r="P68" s="71" t="s">
        <v>162</v>
      </c>
      <c r="Q68" s="8" t="s">
        <v>513</v>
      </c>
      <c r="R68" s="8" t="s">
        <v>514</v>
      </c>
      <c r="S68" s="1">
        <v>0.96</v>
      </c>
      <c r="T68" s="60">
        <v>1</v>
      </c>
      <c r="U68" s="60">
        <v>0.90216344481953203</v>
      </c>
      <c r="V68" s="60">
        <v>0.92006903886799996</v>
      </c>
      <c r="W68" s="3">
        <v>28.4</v>
      </c>
    </row>
    <row r="69" spans="1:23" ht="38.25">
      <c r="A69" s="45" t="s">
        <v>517</v>
      </c>
      <c r="B69" s="40" t="s">
        <v>516</v>
      </c>
      <c r="C69" s="40" t="s">
        <v>515</v>
      </c>
      <c r="D69" s="40" t="s">
        <v>1201</v>
      </c>
      <c r="E69" s="61" t="s">
        <v>653</v>
      </c>
      <c r="F69" s="61" t="s">
        <v>518</v>
      </c>
      <c r="G69" s="61" t="s">
        <v>686</v>
      </c>
      <c r="H69" s="40" t="s">
        <v>159</v>
      </c>
      <c r="I69" s="63">
        <v>9.2399999999999996E-6</v>
      </c>
      <c r="J69" s="63">
        <v>4.0200000000000001E-5</v>
      </c>
      <c r="K69" s="8">
        <v>0</v>
      </c>
      <c r="L69" s="42" t="s">
        <v>160</v>
      </c>
      <c r="M69" s="71" t="s">
        <v>149</v>
      </c>
      <c r="N69" s="43" t="s">
        <v>675</v>
      </c>
      <c r="O69" s="42" t="s">
        <v>519</v>
      </c>
      <c r="P69" s="71" t="s">
        <v>162</v>
      </c>
      <c r="Q69" s="8" t="s">
        <v>520</v>
      </c>
      <c r="R69" s="8" t="s">
        <v>521</v>
      </c>
      <c r="S69" s="1">
        <v>0.93</v>
      </c>
      <c r="T69" s="60">
        <v>1</v>
      </c>
      <c r="U69" s="60">
        <v>0.87116513985921196</v>
      </c>
      <c r="V69" s="60">
        <v>0.92374992370599995</v>
      </c>
      <c r="W69" s="3">
        <v>32</v>
      </c>
    </row>
    <row r="70" spans="1:23">
      <c r="A70" s="45" t="s">
        <v>524</v>
      </c>
      <c r="B70" s="40" t="s">
        <v>523</v>
      </c>
      <c r="C70" s="40" t="s">
        <v>522</v>
      </c>
      <c r="D70" s="40" t="s">
        <v>1201</v>
      </c>
      <c r="E70" s="61" t="s">
        <v>121</v>
      </c>
      <c r="F70" s="61" t="s">
        <v>525</v>
      </c>
      <c r="G70" s="61" t="s">
        <v>663</v>
      </c>
      <c r="H70" s="40" t="s">
        <v>159</v>
      </c>
      <c r="I70" s="64">
        <v>2.374E-5</v>
      </c>
      <c r="J70" s="63">
        <v>5.0760000000000002E-5</v>
      </c>
      <c r="K70" s="8">
        <v>0</v>
      </c>
      <c r="L70" s="42" t="s">
        <v>250</v>
      </c>
      <c r="M70" s="71" t="s">
        <v>149</v>
      </c>
      <c r="N70" s="43" t="s">
        <v>675</v>
      </c>
      <c r="O70" s="42" t="s">
        <v>363</v>
      </c>
      <c r="P70" s="71" t="s">
        <v>162</v>
      </c>
      <c r="Q70" s="8" t="s">
        <v>526</v>
      </c>
      <c r="R70" s="8" t="s">
        <v>527</v>
      </c>
      <c r="S70" s="1">
        <v>0.98</v>
      </c>
      <c r="T70" s="60">
        <v>1</v>
      </c>
      <c r="U70" s="60">
        <v>0.87640954727367204</v>
      </c>
      <c r="V70" s="60">
        <v>0.88728040456799995</v>
      </c>
      <c r="W70" s="3">
        <v>28.4</v>
      </c>
    </row>
    <row r="71" spans="1:23" ht="25.5">
      <c r="A71" s="45" t="s">
        <v>530</v>
      </c>
      <c r="B71" s="72" t="s">
        <v>529</v>
      </c>
      <c r="C71" s="44" t="s">
        <v>528</v>
      </c>
      <c r="D71" s="40" t="s">
        <v>1201</v>
      </c>
      <c r="E71" s="128" t="s">
        <v>1251</v>
      </c>
      <c r="F71" s="61" t="s">
        <v>664</v>
      </c>
      <c r="G71" s="61" t="s">
        <v>1252</v>
      </c>
      <c r="H71" s="40" t="s">
        <v>159</v>
      </c>
      <c r="I71" s="64" t="s">
        <v>140</v>
      </c>
      <c r="J71" s="63" t="s">
        <v>140</v>
      </c>
      <c r="K71" s="63" t="s">
        <v>140</v>
      </c>
      <c r="L71" s="42" t="s">
        <v>531</v>
      </c>
      <c r="M71" s="71" t="s">
        <v>149</v>
      </c>
      <c r="N71" s="43" t="s">
        <v>675</v>
      </c>
      <c r="O71" s="42" t="s">
        <v>532</v>
      </c>
      <c r="P71" s="71" t="s">
        <v>162</v>
      </c>
      <c r="Q71" s="8" t="s">
        <v>140</v>
      </c>
      <c r="R71" s="8" t="s">
        <v>140</v>
      </c>
      <c r="S71" s="1">
        <v>0.97</v>
      </c>
      <c r="T71" s="60">
        <v>1</v>
      </c>
      <c r="U71" s="60">
        <v>0.84225630253546702</v>
      </c>
      <c r="V71" s="60">
        <v>0.82855015993100001</v>
      </c>
      <c r="W71" s="3">
        <v>29</v>
      </c>
    </row>
    <row r="72" spans="1:23">
      <c r="A72" s="45" t="s">
        <v>535</v>
      </c>
      <c r="B72" s="8" t="s">
        <v>534</v>
      </c>
      <c r="C72" s="44" t="s">
        <v>533</v>
      </c>
      <c r="D72" s="40" t="s">
        <v>1201</v>
      </c>
      <c r="E72" s="61" t="s">
        <v>135</v>
      </c>
      <c r="F72" s="68" t="s">
        <v>159</v>
      </c>
      <c r="G72" s="68" t="s">
        <v>159</v>
      </c>
      <c r="H72" s="40" t="s">
        <v>159</v>
      </c>
      <c r="I72" s="64" t="s">
        <v>140</v>
      </c>
      <c r="J72" s="63">
        <v>2.6800000000000001E-5</v>
      </c>
      <c r="K72" s="8">
        <v>0</v>
      </c>
      <c r="L72" s="42" t="s">
        <v>147</v>
      </c>
      <c r="M72" s="71" t="s">
        <v>141</v>
      </c>
      <c r="N72" s="43" t="s">
        <v>675</v>
      </c>
      <c r="O72" s="42" t="s">
        <v>148</v>
      </c>
      <c r="P72" s="71" t="s">
        <v>149</v>
      </c>
      <c r="Q72" s="8" t="s">
        <v>536</v>
      </c>
      <c r="R72" s="8" t="s">
        <v>537</v>
      </c>
      <c r="S72" s="1">
        <v>0.89</v>
      </c>
      <c r="T72" s="60">
        <v>0.998</v>
      </c>
      <c r="U72" s="60">
        <v>0.82924331224328096</v>
      </c>
      <c r="V72" s="60">
        <v>0.83189153671299998</v>
      </c>
      <c r="W72" s="3">
        <v>26.3</v>
      </c>
    </row>
    <row r="73" spans="1:23">
      <c r="A73" s="45" t="s">
        <v>540</v>
      </c>
      <c r="B73" s="47" t="s">
        <v>539</v>
      </c>
      <c r="C73" s="47" t="s">
        <v>538</v>
      </c>
      <c r="D73" s="40" t="s">
        <v>1201</v>
      </c>
      <c r="E73" s="61" t="s">
        <v>135</v>
      </c>
      <c r="F73" s="68" t="s">
        <v>159</v>
      </c>
      <c r="G73" s="68" t="s">
        <v>159</v>
      </c>
      <c r="H73" s="40" t="s">
        <v>159</v>
      </c>
      <c r="I73" s="63">
        <v>8.1000000000000004E-6</v>
      </c>
      <c r="J73" s="63">
        <v>1.9130000000000001E-5</v>
      </c>
      <c r="K73" s="8">
        <v>0</v>
      </c>
      <c r="L73" s="42" t="s">
        <v>154</v>
      </c>
      <c r="M73" s="71" t="s">
        <v>141</v>
      </c>
      <c r="N73" s="43" t="s">
        <v>674</v>
      </c>
      <c r="O73" s="42" t="s">
        <v>1371</v>
      </c>
      <c r="P73" s="71" t="s">
        <v>141</v>
      </c>
      <c r="Q73" s="8" t="s">
        <v>541</v>
      </c>
      <c r="R73" s="8" t="s">
        <v>537</v>
      </c>
      <c r="S73" s="1">
        <v>0.55000000000000004</v>
      </c>
      <c r="T73" s="60">
        <v>0.187</v>
      </c>
      <c r="U73" s="60">
        <v>0.28528788159310098</v>
      </c>
      <c r="V73" s="60">
        <v>0.76318550109899996</v>
      </c>
      <c r="W73" s="3">
        <v>22.7</v>
      </c>
    </row>
    <row r="74" spans="1:23">
      <c r="A74" s="45" t="s">
        <v>544</v>
      </c>
      <c r="B74" s="8" t="s">
        <v>543</v>
      </c>
      <c r="C74" s="47" t="s">
        <v>542</v>
      </c>
      <c r="D74" s="40" t="s">
        <v>1201</v>
      </c>
      <c r="E74" s="61" t="s">
        <v>135</v>
      </c>
      <c r="F74" s="68" t="s">
        <v>159</v>
      </c>
      <c r="G74" s="68" t="s">
        <v>159</v>
      </c>
      <c r="H74" s="40" t="s">
        <v>159</v>
      </c>
      <c r="I74" s="64" t="s">
        <v>140</v>
      </c>
      <c r="J74" s="63" t="s">
        <v>140</v>
      </c>
      <c r="K74" s="63" t="s">
        <v>140</v>
      </c>
      <c r="L74" s="42" t="s">
        <v>207</v>
      </c>
      <c r="M74" s="71" t="s">
        <v>141</v>
      </c>
      <c r="N74" s="43" t="s">
        <v>676</v>
      </c>
      <c r="O74" s="42" t="s">
        <v>289</v>
      </c>
      <c r="P74" s="71" t="s">
        <v>149</v>
      </c>
      <c r="Q74" s="8" t="s">
        <v>545</v>
      </c>
      <c r="R74" s="8" t="s">
        <v>140</v>
      </c>
      <c r="S74" s="1">
        <v>0.72</v>
      </c>
      <c r="T74" s="60">
        <v>0.311</v>
      </c>
      <c r="U74" s="60">
        <v>0.51978309984193505</v>
      </c>
      <c r="V74" s="60">
        <v>0.78269493579899996</v>
      </c>
      <c r="W74" s="3">
        <v>24.6</v>
      </c>
    </row>
    <row r="75" spans="1:23">
      <c r="A75" s="45" t="s">
        <v>548</v>
      </c>
      <c r="B75" s="8" t="s">
        <v>547</v>
      </c>
      <c r="C75" s="47" t="s">
        <v>546</v>
      </c>
      <c r="D75" s="40" t="s">
        <v>1201</v>
      </c>
      <c r="E75" s="61" t="s">
        <v>135</v>
      </c>
      <c r="F75" s="68" t="s">
        <v>159</v>
      </c>
      <c r="G75" s="68" t="s">
        <v>159</v>
      </c>
      <c r="H75" s="40" t="s">
        <v>159</v>
      </c>
      <c r="I75" s="63">
        <v>2.374E-5</v>
      </c>
      <c r="J75" s="63">
        <v>1.184E-4</v>
      </c>
      <c r="K75" s="8">
        <v>0</v>
      </c>
      <c r="L75" s="42" t="s">
        <v>549</v>
      </c>
      <c r="M75" s="71" t="s">
        <v>141</v>
      </c>
      <c r="N75" s="43" t="s">
        <v>674</v>
      </c>
      <c r="O75" s="42" t="s">
        <v>1374</v>
      </c>
      <c r="P75" s="71" t="s">
        <v>142</v>
      </c>
      <c r="Q75" s="8" t="s">
        <v>550</v>
      </c>
      <c r="R75" s="8" t="s">
        <v>551</v>
      </c>
      <c r="S75" s="1">
        <v>0.26</v>
      </c>
      <c r="T75" s="60">
        <v>5.3999999999999999E-2</v>
      </c>
      <c r="U75" s="60">
        <v>2.56395141566606E-2</v>
      </c>
      <c r="V75" s="60">
        <v>0.40997803211200001</v>
      </c>
      <c r="W75" s="3">
        <v>1.613</v>
      </c>
    </row>
    <row r="76" spans="1:23" ht="25.5">
      <c r="A76" s="45" t="s">
        <v>554</v>
      </c>
      <c r="B76" s="44" t="s">
        <v>553</v>
      </c>
      <c r="C76" s="40" t="s">
        <v>552</v>
      </c>
      <c r="D76" s="40" t="s">
        <v>1201</v>
      </c>
      <c r="E76" s="61" t="s">
        <v>172</v>
      </c>
      <c r="F76" s="158" t="s">
        <v>555</v>
      </c>
      <c r="G76" s="68" t="s">
        <v>159</v>
      </c>
      <c r="H76" s="40" t="s">
        <v>159</v>
      </c>
      <c r="I76" s="64" t="s">
        <v>140</v>
      </c>
      <c r="J76" s="63" t="s">
        <v>140</v>
      </c>
      <c r="K76" s="63" t="s">
        <v>140</v>
      </c>
      <c r="L76" s="42" t="s">
        <v>154</v>
      </c>
      <c r="M76" s="71" t="s">
        <v>141</v>
      </c>
      <c r="N76" s="43" t="s">
        <v>674</v>
      </c>
      <c r="O76" s="42" t="s">
        <v>1371</v>
      </c>
      <c r="P76" s="71" t="s">
        <v>141</v>
      </c>
      <c r="Q76" s="8" t="s">
        <v>140</v>
      </c>
      <c r="R76" s="8" t="s">
        <v>556</v>
      </c>
      <c r="S76" s="1">
        <v>0.54</v>
      </c>
      <c r="T76" s="60">
        <v>9.7000000000000003E-2</v>
      </c>
      <c r="U76" s="60">
        <v>0.28686374075673998</v>
      </c>
      <c r="V76" s="60">
        <v>0.73951780796099997</v>
      </c>
      <c r="W76" s="3">
        <v>22.3</v>
      </c>
    </row>
    <row r="77" spans="1:23" s="117" customFormat="1">
      <c r="A77" s="126" t="s">
        <v>559</v>
      </c>
      <c r="B77" s="127" t="s">
        <v>558</v>
      </c>
      <c r="C77" s="70" t="s">
        <v>557</v>
      </c>
      <c r="D77" s="68" t="s">
        <v>1201</v>
      </c>
      <c r="E77" s="128" t="s">
        <v>1250</v>
      </c>
      <c r="F77" s="68" t="s">
        <v>159</v>
      </c>
      <c r="G77" s="61" t="s">
        <v>684</v>
      </c>
      <c r="H77" s="68" t="s">
        <v>159</v>
      </c>
      <c r="I77" s="130" t="s">
        <v>140</v>
      </c>
      <c r="J77" s="130">
        <v>1.47E-5</v>
      </c>
      <c r="K77" s="71">
        <v>0</v>
      </c>
      <c r="L77" s="104" t="s">
        <v>147</v>
      </c>
      <c r="M77" s="71" t="s">
        <v>141</v>
      </c>
      <c r="N77" s="131" t="s">
        <v>675</v>
      </c>
      <c r="O77" s="104" t="s">
        <v>148</v>
      </c>
      <c r="P77" s="71" t="s">
        <v>149</v>
      </c>
      <c r="Q77" s="71" t="s">
        <v>140</v>
      </c>
      <c r="R77" s="71" t="s">
        <v>560</v>
      </c>
      <c r="S77" s="132">
        <v>0.91</v>
      </c>
      <c r="T77" s="133">
        <v>0.99299999999999999</v>
      </c>
      <c r="U77" s="133">
        <v>0.67972557288792301</v>
      </c>
      <c r="V77" s="133">
        <v>0.82923525571800005</v>
      </c>
      <c r="W77" s="134">
        <v>22.8</v>
      </c>
    </row>
    <row r="78" spans="1:23">
      <c r="A78" s="45" t="s">
        <v>563</v>
      </c>
      <c r="B78" s="47" t="s">
        <v>562</v>
      </c>
      <c r="C78" s="47" t="s">
        <v>561</v>
      </c>
      <c r="D78" s="40" t="s">
        <v>1201</v>
      </c>
      <c r="E78" s="61" t="s">
        <v>135</v>
      </c>
      <c r="F78" s="68" t="s">
        <v>159</v>
      </c>
      <c r="G78" s="68" t="s">
        <v>159</v>
      </c>
      <c r="H78" s="40" t="s">
        <v>159</v>
      </c>
      <c r="I78" s="64">
        <v>5.804E-5</v>
      </c>
      <c r="J78" s="63">
        <v>1.186E-4</v>
      </c>
      <c r="K78" s="8">
        <v>0</v>
      </c>
      <c r="L78" s="42" t="s">
        <v>154</v>
      </c>
      <c r="M78" s="71" t="s">
        <v>141</v>
      </c>
      <c r="N78" s="43" t="s">
        <v>674</v>
      </c>
      <c r="O78" s="42" t="s">
        <v>1371</v>
      </c>
      <c r="P78" s="71" t="s">
        <v>141</v>
      </c>
      <c r="Q78" s="8" t="s">
        <v>564</v>
      </c>
      <c r="R78" s="8" t="s">
        <v>565</v>
      </c>
      <c r="S78" s="1">
        <v>0.63</v>
      </c>
      <c r="T78" s="60">
        <v>0.29799999999999999</v>
      </c>
      <c r="U78" s="60">
        <v>0.44578227742882798</v>
      </c>
      <c r="V78" s="60">
        <v>0.88202977180499997</v>
      </c>
      <c r="W78" s="3">
        <v>27.2</v>
      </c>
    </row>
    <row r="79" spans="1:23" ht="12.6" customHeight="1">
      <c r="A79" s="45" t="s">
        <v>568</v>
      </c>
      <c r="B79" s="40" t="s">
        <v>567</v>
      </c>
      <c r="C79" s="40" t="s">
        <v>566</v>
      </c>
      <c r="D79" s="40" t="s">
        <v>1201</v>
      </c>
      <c r="E79" s="61" t="s">
        <v>110</v>
      </c>
      <c r="F79" s="61" t="s">
        <v>678</v>
      </c>
      <c r="G79" s="61" t="s">
        <v>659</v>
      </c>
      <c r="H79" s="40" t="s">
        <v>159</v>
      </c>
      <c r="I79" s="63" t="s">
        <v>140</v>
      </c>
      <c r="J79" s="63" t="s">
        <v>140</v>
      </c>
      <c r="K79" s="8" t="s">
        <v>140</v>
      </c>
      <c r="L79" s="42" t="s">
        <v>250</v>
      </c>
      <c r="M79" s="71" t="s">
        <v>149</v>
      </c>
      <c r="N79" s="43" t="s">
        <v>675</v>
      </c>
      <c r="O79" s="42" t="s">
        <v>363</v>
      </c>
      <c r="P79" s="71" t="s">
        <v>162</v>
      </c>
      <c r="Q79" s="8" t="s">
        <v>569</v>
      </c>
      <c r="R79" s="8" t="s">
        <v>570</v>
      </c>
      <c r="S79" s="1">
        <v>0.99</v>
      </c>
      <c r="T79" s="60">
        <v>0.999</v>
      </c>
      <c r="U79" s="60">
        <v>0.76549731840394797</v>
      </c>
      <c r="V79" s="60">
        <v>0.91251301765399995</v>
      </c>
      <c r="W79" s="3">
        <v>28.2</v>
      </c>
    </row>
    <row r="80" spans="1:23" ht="12.6" customHeight="1">
      <c r="A80" s="45" t="s">
        <v>573</v>
      </c>
      <c r="B80" s="40" t="s">
        <v>572</v>
      </c>
      <c r="C80" s="40" t="s">
        <v>571</v>
      </c>
      <c r="D80" s="40" t="s">
        <v>1201</v>
      </c>
      <c r="E80" s="61" t="s">
        <v>101</v>
      </c>
      <c r="F80" s="61" t="s">
        <v>574</v>
      </c>
      <c r="G80" s="61" t="s">
        <v>684</v>
      </c>
      <c r="H80" s="40" t="s">
        <v>159</v>
      </c>
      <c r="I80" s="63">
        <v>2.9999999999999999E-7</v>
      </c>
      <c r="J80" s="63">
        <v>1.433E-5</v>
      </c>
      <c r="K80" s="8">
        <v>0</v>
      </c>
      <c r="L80" s="42" t="s">
        <v>250</v>
      </c>
      <c r="M80" s="71" t="s">
        <v>149</v>
      </c>
      <c r="N80" s="43" t="s">
        <v>675</v>
      </c>
      <c r="O80" s="42" t="s">
        <v>363</v>
      </c>
      <c r="P80" s="71" t="s">
        <v>162</v>
      </c>
      <c r="Q80" s="8" t="s">
        <v>575</v>
      </c>
      <c r="R80" s="8" t="s">
        <v>576</v>
      </c>
      <c r="S80" s="1">
        <v>0.96</v>
      </c>
      <c r="T80" s="60">
        <v>1</v>
      </c>
      <c r="U80" s="60">
        <v>0.85501545541024104</v>
      </c>
      <c r="V80" s="60">
        <v>0.88312453031500004</v>
      </c>
      <c r="W80" s="3">
        <v>29.6</v>
      </c>
    </row>
    <row r="81" spans="1:23" ht="51">
      <c r="A81" s="45" t="s">
        <v>579</v>
      </c>
      <c r="B81" s="40" t="s">
        <v>578</v>
      </c>
      <c r="C81" s="40" t="s">
        <v>577</v>
      </c>
      <c r="D81" s="40" t="s">
        <v>1201</v>
      </c>
      <c r="E81" s="61" t="s">
        <v>99</v>
      </c>
      <c r="F81" s="61" t="s">
        <v>580</v>
      </c>
      <c r="G81" s="61" t="s">
        <v>1284</v>
      </c>
      <c r="H81" s="40" t="s">
        <v>159</v>
      </c>
      <c r="I81" s="64">
        <v>4.7980000000000001E-4</v>
      </c>
      <c r="J81" s="63">
        <v>7.2729999999999995E-4</v>
      </c>
      <c r="K81" s="48">
        <v>1</v>
      </c>
      <c r="L81" s="42" t="s">
        <v>147</v>
      </c>
      <c r="M81" s="71" t="s">
        <v>141</v>
      </c>
      <c r="N81" s="43" t="s">
        <v>675</v>
      </c>
      <c r="O81" s="42" t="s">
        <v>148</v>
      </c>
      <c r="P81" s="71" t="s">
        <v>149</v>
      </c>
      <c r="Q81" s="8" t="s">
        <v>581</v>
      </c>
      <c r="R81" s="8" t="s">
        <v>582</v>
      </c>
      <c r="S81" s="1">
        <v>0.82</v>
      </c>
      <c r="T81" s="60">
        <v>0.97599999999999998</v>
      </c>
      <c r="U81" s="60">
        <v>0.73146961777304997</v>
      </c>
      <c r="V81" s="60">
        <v>0.78797364234900003</v>
      </c>
      <c r="W81" s="3">
        <v>28.2</v>
      </c>
    </row>
    <row r="82" spans="1:23" ht="24.75" customHeight="1">
      <c r="A82" s="45" t="s">
        <v>585</v>
      </c>
      <c r="B82" s="72" t="s">
        <v>584</v>
      </c>
      <c r="C82" s="44" t="s">
        <v>583</v>
      </c>
      <c r="D82" s="40" t="s">
        <v>1201</v>
      </c>
      <c r="E82" s="61" t="s">
        <v>1255</v>
      </c>
      <c r="F82" s="68" t="s">
        <v>159</v>
      </c>
      <c r="G82" s="61" t="s">
        <v>1256</v>
      </c>
      <c r="H82" s="40" t="s">
        <v>159</v>
      </c>
      <c r="I82" s="63">
        <v>8.4E-7</v>
      </c>
      <c r="J82" s="63">
        <v>9.5659999999999996E-6</v>
      </c>
      <c r="K82" s="8">
        <v>0</v>
      </c>
      <c r="L82" s="42" t="s">
        <v>586</v>
      </c>
      <c r="M82" s="71" t="s">
        <v>149</v>
      </c>
      <c r="N82" s="43" t="s">
        <v>675</v>
      </c>
      <c r="O82" s="42" t="s">
        <v>587</v>
      </c>
      <c r="P82" s="71" t="s">
        <v>162</v>
      </c>
      <c r="Q82" s="8" t="s">
        <v>588</v>
      </c>
      <c r="R82" s="8" t="s">
        <v>589</v>
      </c>
      <c r="S82" s="1">
        <v>0.97</v>
      </c>
      <c r="T82" s="60">
        <v>0.98299999999999998</v>
      </c>
      <c r="U82" s="60">
        <v>0.78384217783494003</v>
      </c>
      <c r="V82" s="60">
        <v>0.78622603416400005</v>
      </c>
      <c r="W82" s="3">
        <v>32</v>
      </c>
    </row>
    <row r="83" spans="1:23">
      <c r="A83" s="45" t="s">
        <v>592</v>
      </c>
      <c r="B83" s="47" t="s">
        <v>591</v>
      </c>
      <c r="C83" s="47" t="s">
        <v>590</v>
      </c>
      <c r="D83" s="40" t="s">
        <v>1201</v>
      </c>
      <c r="E83" s="61" t="s">
        <v>135</v>
      </c>
      <c r="F83" s="68" t="s">
        <v>159</v>
      </c>
      <c r="G83" s="68" t="s">
        <v>159</v>
      </c>
      <c r="H83" s="40" t="s">
        <v>159</v>
      </c>
      <c r="I83" s="63" t="s">
        <v>140</v>
      </c>
      <c r="J83" s="63" t="s">
        <v>140</v>
      </c>
      <c r="K83" s="63" t="s">
        <v>140</v>
      </c>
      <c r="L83" s="42" t="s">
        <v>593</v>
      </c>
      <c r="M83" s="71" t="s">
        <v>141</v>
      </c>
      <c r="N83" s="43" t="s">
        <v>676</v>
      </c>
      <c r="O83" s="42" t="s">
        <v>594</v>
      </c>
      <c r="P83" s="71" t="s">
        <v>149</v>
      </c>
      <c r="Q83" s="8" t="s">
        <v>595</v>
      </c>
      <c r="R83" s="8" t="s">
        <v>596</v>
      </c>
      <c r="S83" s="1">
        <v>0.8</v>
      </c>
      <c r="T83" s="60">
        <v>0.96899999999999997</v>
      </c>
      <c r="U83" s="60">
        <v>0.656061754298503</v>
      </c>
      <c r="V83" s="60">
        <v>0.85332620143899995</v>
      </c>
      <c r="W83" s="3">
        <v>28.5</v>
      </c>
    </row>
    <row r="84" spans="1:23">
      <c r="A84" s="45" t="s">
        <v>599</v>
      </c>
      <c r="B84" s="8" t="s">
        <v>598</v>
      </c>
      <c r="C84" s="47" t="s">
        <v>597</v>
      </c>
      <c r="D84" s="40" t="s">
        <v>1201</v>
      </c>
      <c r="E84" s="61" t="s">
        <v>135</v>
      </c>
      <c r="F84" s="68" t="s">
        <v>159</v>
      </c>
      <c r="G84" s="68" t="s">
        <v>159</v>
      </c>
      <c r="H84" s="40" t="s">
        <v>159</v>
      </c>
      <c r="I84" s="63">
        <v>1.172E-4</v>
      </c>
      <c r="J84" s="63">
        <v>6.2180000000000004E-5</v>
      </c>
      <c r="K84" s="8">
        <v>0</v>
      </c>
      <c r="L84" s="42" t="s">
        <v>154</v>
      </c>
      <c r="M84" s="71" t="s">
        <v>141</v>
      </c>
      <c r="N84" s="43" t="s">
        <v>674</v>
      </c>
      <c r="O84" s="42" t="s">
        <v>1371</v>
      </c>
      <c r="P84" s="71" t="s">
        <v>141</v>
      </c>
      <c r="Q84" s="8" t="s">
        <v>600</v>
      </c>
      <c r="R84" s="8" t="s">
        <v>601</v>
      </c>
      <c r="S84" s="1">
        <v>0.4</v>
      </c>
      <c r="T84" s="60">
        <v>0.11600000000000001</v>
      </c>
      <c r="U84" s="60">
        <v>0.16346892166066099</v>
      </c>
      <c r="V84" s="60">
        <v>0.48120963573499997</v>
      </c>
      <c r="W84" s="3">
        <v>15.7</v>
      </c>
    </row>
    <row r="85" spans="1:23">
      <c r="A85" s="45" t="s">
        <v>604</v>
      </c>
      <c r="B85" s="44" t="s">
        <v>603</v>
      </c>
      <c r="C85" s="40" t="s">
        <v>602</v>
      </c>
      <c r="D85" s="40" t="s">
        <v>1201</v>
      </c>
      <c r="E85" s="61" t="s">
        <v>271</v>
      </c>
      <c r="F85" s="68" t="s">
        <v>159</v>
      </c>
      <c r="G85" s="68" t="s">
        <v>159</v>
      </c>
      <c r="H85" s="40" t="s">
        <v>159</v>
      </c>
      <c r="I85" s="63">
        <v>1.928E-4</v>
      </c>
      <c r="J85" s="63">
        <v>2.4230000000000001E-4</v>
      </c>
      <c r="K85" s="8">
        <v>0</v>
      </c>
      <c r="L85" s="42" t="s">
        <v>154</v>
      </c>
      <c r="M85" s="71" t="s">
        <v>141</v>
      </c>
      <c r="N85" s="43" t="s">
        <v>674</v>
      </c>
      <c r="O85" s="42" t="s">
        <v>1371</v>
      </c>
      <c r="P85" s="71" t="s">
        <v>141</v>
      </c>
      <c r="Q85" s="8" t="s">
        <v>605</v>
      </c>
      <c r="R85" s="8" t="s">
        <v>606</v>
      </c>
      <c r="S85" s="1">
        <v>0.31</v>
      </c>
      <c r="T85" s="60">
        <v>5.1999999999999998E-2</v>
      </c>
      <c r="U85" s="60">
        <v>1.70057567777641E-2</v>
      </c>
      <c r="V85" s="60">
        <v>0.28200316429099997</v>
      </c>
      <c r="W85" s="3">
        <v>4.3520000000000003</v>
      </c>
    </row>
    <row r="86" spans="1:23">
      <c r="A86" s="45" t="s">
        <v>609</v>
      </c>
      <c r="B86" s="73" t="s">
        <v>608</v>
      </c>
      <c r="C86" s="40" t="s">
        <v>607</v>
      </c>
      <c r="D86" s="41" t="s">
        <v>1202</v>
      </c>
      <c r="E86" s="61" t="s">
        <v>123</v>
      </c>
      <c r="F86" s="61" t="s">
        <v>610</v>
      </c>
      <c r="G86" s="61" t="s">
        <v>658</v>
      </c>
      <c r="H86" s="48" t="s">
        <v>159</v>
      </c>
      <c r="I86" s="63" t="s">
        <v>140</v>
      </c>
      <c r="J86" s="63" t="s">
        <v>140</v>
      </c>
      <c r="K86" s="63" t="s">
        <v>140</v>
      </c>
      <c r="L86" s="42" t="s">
        <v>549</v>
      </c>
      <c r="M86" s="71" t="s">
        <v>141</v>
      </c>
      <c r="N86" s="43" t="s">
        <v>674</v>
      </c>
      <c r="O86" s="48" t="s">
        <v>1374</v>
      </c>
      <c r="P86" s="71" t="s">
        <v>142</v>
      </c>
      <c r="Q86" s="8" t="s">
        <v>140</v>
      </c>
      <c r="R86" s="8" t="s">
        <v>140</v>
      </c>
      <c r="S86" s="1">
        <v>0.27</v>
      </c>
      <c r="T86" s="60">
        <v>8.4000000000000005E-2</v>
      </c>
      <c r="U86" s="60">
        <v>0.25193596852091599</v>
      </c>
      <c r="V86" s="60">
        <v>0.43073242902800002</v>
      </c>
      <c r="W86" s="3">
        <v>17.809999999999999</v>
      </c>
    </row>
    <row r="87" spans="1:23">
      <c r="A87" s="45" t="s">
        <v>613</v>
      </c>
      <c r="B87" s="47" t="s">
        <v>612</v>
      </c>
      <c r="C87" s="47" t="s">
        <v>611</v>
      </c>
      <c r="D87" s="41" t="s">
        <v>1189</v>
      </c>
      <c r="E87" s="61" t="s">
        <v>135</v>
      </c>
      <c r="F87" s="68" t="s">
        <v>159</v>
      </c>
      <c r="G87" s="68" t="s">
        <v>159</v>
      </c>
      <c r="H87" s="40" t="s">
        <v>159</v>
      </c>
      <c r="I87" s="64">
        <v>2.711E-5</v>
      </c>
      <c r="J87" s="63">
        <v>2.1520000000000001E-5</v>
      </c>
      <c r="K87" s="8">
        <v>0</v>
      </c>
      <c r="L87" s="42" t="s">
        <v>250</v>
      </c>
      <c r="M87" s="71" t="s">
        <v>149</v>
      </c>
      <c r="N87" s="46" t="s">
        <v>677</v>
      </c>
      <c r="O87" s="42" t="s">
        <v>250</v>
      </c>
      <c r="P87" s="71" t="s">
        <v>149</v>
      </c>
      <c r="Q87" s="8" t="s">
        <v>614</v>
      </c>
      <c r="R87" s="8" t="s">
        <v>615</v>
      </c>
      <c r="S87" s="1">
        <v>0.93</v>
      </c>
      <c r="T87" s="60">
        <v>0.95899999999999996</v>
      </c>
      <c r="U87" s="60">
        <v>0.73142756212667803</v>
      </c>
      <c r="V87" s="60">
        <v>0.70393800735500001</v>
      </c>
      <c r="W87" s="3">
        <v>27.9</v>
      </c>
    </row>
    <row r="88" spans="1:23" ht="25.5">
      <c r="A88" s="45" t="s">
        <v>618</v>
      </c>
      <c r="B88" s="44" t="s">
        <v>617</v>
      </c>
      <c r="C88" s="40" t="s">
        <v>616</v>
      </c>
      <c r="D88" s="41" t="s">
        <v>1189</v>
      </c>
      <c r="E88" s="61" t="s">
        <v>120</v>
      </c>
      <c r="F88" s="61" t="s">
        <v>619</v>
      </c>
      <c r="G88" s="61" t="s">
        <v>1316</v>
      </c>
      <c r="H88" s="40" t="s">
        <v>159</v>
      </c>
      <c r="I88" s="63">
        <v>7.1999999999999999E-7</v>
      </c>
      <c r="J88" s="63">
        <v>1.6909999999999999E-5</v>
      </c>
      <c r="K88" s="8">
        <v>0</v>
      </c>
      <c r="L88" s="42" t="s">
        <v>386</v>
      </c>
      <c r="M88" s="71" t="s">
        <v>141</v>
      </c>
      <c r="N88" s="46" t="s">
        <v>674</v>
      </c>
      <c r="O88" s="42" t="s">
        <v>386</v>
      </c>
      <c r="P88" s="71" t="s">
        <v>141</v>
      </c>
      <c r="Q88" s="8" t="s">
        <v>140</v>
      </c>
      <c r="R88" s="8" t="s">
        <v>620</v>
      </c>
      <c r="S88" s="1">
        <v>0.61</v>
      </c>
      <c r="T88" s="60">
        <v>0.373</v>
      </c>
      <c r="U88" s="60">
        <v>0.34741498922210101</v>
      </c>
      <c r="V88" s="60">
        <v>0.69781541824299997</v>
      </c>
      <c r="W88" s="3">
        <v>22</v>
      </c>
    </row>
    <row r="89" spans="1:23" s="117" customFormat="1" ht="51">
      <c r="A89" s="126" t="s">
        <v>623</v>
      </c>
      <c r="B89" s="71" t="s">
        <v>622</v>
      </c>
      <c r="C89" s="68" t="s">
        <v>621</v>
      </c>
      <c r="D89" s="129" t="s">
        <v>1189</v>
      </c>
      <c r="E89" s="61" t="s">
        <v>1255</v>
      </c>
      <c r="F89" s="68" t="s">
        <v>159</v>
      </c>
      <c r="G89" s="61" t="s">
        <v>1285</v>
      </c>
      <c r="H89" s="68" t="s">
        <v>159</v>
      </c>
      <c r="I89" s="130">
        <v>4.2030000000000002E-4</v>
      </c>
      <c r="J89" s="130">
        <v>5.0719999999999997E-4</v>
      </c>
      <c r="K89" s="71">
        <v>0</v>
      </c>
      <c r="L89" s="104" t="s">
        <v>154</v>
      </c>
      <c r="M89" s="71" t="s">
        <v>141</v>
      </c>
      <c r="N89" s="146" t="s">
        <v>674</v>
      </c>
      <c r="O89" s="104" t="s">
        <v>154</v>
      </c>
      <c r="P89" s="71" t="s">
        <v>141</v>
      </c>
      <c r="Q89" s="71" t="s">
        <v>624</v>
      </c>
      <c r="R89" s="71" t="s">
        <v>625</v>
      </c>
      <c r="S89" s="132">
        <v>0.39</v>
      </c>
      <c r="T89" s="133">
        <v>0.26100000000000001</v>
      </c>
      <c r="U89" s="133">
        <v>0.143870925149677</v>
      </c>
      <c r="V89" s="133">
        <v>0.53157746791799998</v>
      </c>
      <c r="W89" s="134">
        <v>21.8</v>
      </c>
    </row>
    <row r="90" spans="1:23">
      <c r="A90" s="45" t="s">
        <v>628</v>
      </c>
      <c r="B90" s="40" t="s">
        <v>627</v>
      </c>
      <c r="C90" s="40" t="s">
        <v>626</v>
      </c>
      <c r="D90" s="41" t="s">
        <v>1189</v>
      </c>
      <c r="E90" s="61" t="s">
        <v>115</v>
      </c>
      <c r="F90" s="61" t="s">
        <v>629</v>
      </c>
      <c r="G90" s="61" t="s">
        <v>684</v>
      </c>
      <c r="H90" s="40" t="s">
        <v>159</v>
      </c>
      <c r="I90" s="63" t="s">
        <v>140</v>
      </c>
      <c r="J90" s="63" t="s">
        <v>140</v>
      </c>
      <c r="K90" s="63" t="s">
        <v>140</v>
      </c>
      <c r="L90" s="42" t="s">
        <v>250</v>
      </c>
      <c r="M90" s="71" t="s">
        <v>149</v>
      </c>
      <c r="N90" s="46" t="s">
        <v>674</v>
      </c>
      <c r="O90" s="42" t="s">
        <v>250</v>
      </c>
      <c r="P90" s="71" t="s">
        <v>149</v>
      </c>
      <c r="Q90" s="8" t="s">
        <v>140</v>
      </c>
      <c r="R90" s="8" t="s">
        <v>140</v>
      </c>
      <c r="S90" s="1">
        <v>0.98</v>
      </c>
      <c r="T90" s="60">
        <v>0.69599999999999995</v>
      </c>
      <c r="U90" s="60">
        <v>0.29125700267298499</v>
      </c>
      <c r="V90" s="60">
        <v>0.47288089990600002</v>
      </c>
      <c r="W90" s="3">
        <v>27.2</v>
      </c>
    </row>
    <row r="92" spans="1:23" ht="12.6" customHeight="1">
      <c r="A92" s="214" t="s">
        <v>1380</v>
      </c>
      <c r="B92" s="214"/>
      <c r="C92" s="214"/>
      <c r="D92" s="214"/>
      <c r="E92" s="214"/>
      <c r="F92" s="214"/>
      <c r="G92" s="214"/>
      <c r="H92" s="214"/>
    </row>
    <row r="93" spans="1:23">
      <c r="A93" s="214"/>
      <c r="B93" s="214"/>
      <c r="C93" s="214"/>
      <c r="D93" s="214"/>
      <c r="E93" s="214"/>
      <c r="F93" s="214"/>
      <c r="G93" s="214"/>
      <c r="H93" s="214"/>
    </row>
    <row r="94" spans="1:23">
      <c r="A94" s="214"/>
      <c r="B94" s="214"/>
      <c r="C94" s="214"/>
      <c r="D94" s="214"/>
      <c r="E94" s="214"/>
      <c r="F94" s="214"/>
      <c r="G94" s="214"/>
      <c r="H94" s="214"/>
    </row>
    <row r="95" spans="1:23">
      <c r="A95" s="214"/>
      <c r="B95" s="214"/>
      <c r="C95" s="214"/>
      <c r="D95" s="214"/>
      <c r="E95" s="214"/>
      <c r="F95" s="214"/>
      <c r="G95" s="214"/>
      <c r="H95" s="214"/>
    </row>
    <row r="96" spans="1:23">
      <c r="A96" s="214"/>
      <c r="B96" s="214"/>
      <c r="C96" s="214"/>
      <c r="D96" s="214"/>
      <c r="E96" s="214"/>
      <c r="F96" s="214"/>
      <c r="G96" s="214"/>
      <c r="H96" s="214"/>
    </row>
    <row r="97" spans="1:8">
      <c r="A97" s="214"/>
      <c r="B97" s="214"/>
      <c r="C97" s="214"/>
      <c r="D97" s="214"/>
      <c r="E97" s="214"/>
      <c r="F97" s="214"/>
      <c r="G97" s="214"/>
      <c r="H97" s="214"/>
    </row>
    <row r="98" spans="1:8">
      <c r="A98" s="214"/>
      <c r="B98" s="214"/>
      <c r="C98" s="214"/>
      <c r="D98" s="214"/>
      <c r="E98" s="214"/>
      <c r="F98" s="214"/>
      <c r="G98" s="214"/>
      <c r="H98" s="214"/>
    </row>
    <row r="99" spans="1:8">
      <c r="A99" s="214"/>
      <c r="B99" s="214"/>
      <c r="C99" s="214"/>
      <c r="D99" s="214"/>
      <c r="E99" s="214"/>
      <c r="F99" s="214"/>
      <c r="G99" s="214"/>
      <c r="H99" s="214"/>
    </row>
    <row r="100" spans="1:8">
      <c r="A100" s="214"/>
      <c r="B100" s="214"/>
      <c r="C100" s="214"/>
      <c r="D100" s="214"/>
      <c r="E100" s="214"/>
      <c r="F100" s="214"/>
      <c r="G100" s="214"/>
      <c r="H100" s="214"/>
    </row>
    <row r="101" spans="1:8">
      <c r="A101" s="214"/>
      <c r="B101" s="214"/>
      <c r="C101" s="214"/>
      <c r="D101" s="214"/>
      <c r="E101" s="214"/>
      <c r="F101" s="214"/>
      <c r="G101" s="214"/>
      <c r="H101" s="214"/>
    </row>
    <row r="102" spans="1:8">
      <c r="A102" s="214"/>
      <c r="B102" s="214"/>
      <c r="C102" s="214"/>
      <c r="D102" s="214"/>
      <c r="E102" s="214"/>
      <c r="F102" s="214"/>
      <c r="G102" s="214"/>
      <c r="H102" s="214"/>
    </row>
    <row r="103" spans="1:8">
      <c r="A103" s="214"/>
      <c r="B103" s="214"/>
      <c r="C103" s="214"/>
      <c r="D103" s="214"/>
      <c r="E103" s="214"/>
      <c r="F103" s="214"/>
      <c r="G103" s="214"/>
      <c r="H103" s="214"/>
    </row>
    <row r="181" spans="4:4">
      <c r="D181" s="54">
        <v>0</v>
      </c>
    </row>
  </sheetData>
  <mergeCells count="21">
    <mergeCell ref="A92:H103"/>
    <mergeCell ref="R2:R3"/>
    <mergeCell ref="L2:M2"/>
    <mergeCell ref="N2:N3"/>
    <mergeCell ref="O2:P2"/>
    <mergeCell ref="A37:A38"/>
    <mergeCell ref="N37:N38"/>
    <mergeCell ref="P37:P38"/>
    <mergeCell ref="M37:M38"/>
    <mergeCell ref="A1:G1"/>
    <mergeCell ref="S2:W2"/>
    <mergeCell ref="A2:A3"/>
    <mergeCell ref="B2:B3"/>
    <mergeCell ref="C2:C3"/>
    <mergeCell ref="D2:D3"/>
    <mergeCell ref="E2:E3"/>
    <mergeCell ref="F2:F3"/>
    <mergeCell ref="G2:G3"/>
    <mergeCell ref="I2:K2"/>
    <mergeCell ref="H2:H3"/>
    <mergeCell ref="Q2:Q3"/>
  </mergeCells>
  <pageMargins left="0.23622047244094491" right="0.23622047244094491" top="0.74803149606299213" bottom="0.74803149606299213" header="0.31496062992125984" footer="0.31496062992125984"/>
  <pageSetup paperSize="9" scale="47" fitToWidth="2" fitToHeight="0" orientation="landscape"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B0A489-672C-45A2-8F14-2C1ABE987D9D}">
  <sheetPr>
    <tabColor theme="8"/>
  </sheetPr>
  <dimension ref="A1:K15"/>
  <sheetViews>
    <sheetView workbookViewId="0">
      <selection activeCell="A4" sqref="A4:A5"/>
    </sheetView>
  </sheetViews>
  <sheetFormatPr baseColWidth="10" defaultRowHeight="14.25"/>
  <cols>
    <col min="1" max="1" width="25.25" style="114" customWidth="1"/>
    <col min="2" max="11" width="4.625" style="114" customWidth="1"/>
    <col min="12" max="16384" width="11" style="114"/>
  </cols>
  <sheetData>
    <row r="1" spans="1:11" ht="34.5" customHeight="1">
      <c r="A1" s="196" t="s">
        <v>1292</v>
      </c>
      <c r="B1" s="196"/>
      <c r="C1" s="196"/>
      <c r="D1" s="196"/>
      <c r="E1" s="196"/>
      <c r="F1" s="196"/>
      <c r="G1" s="196"/>
      <c r="H1" s="196"/>
      <c r="I1" s="196"/>
      <c r="J1" s="196"/>
      <c r="K1" s="196"/>
    </row>
    <row r="2" spans="1:11" ht="34.5" customHeight="1">
      <c r="A2" s="196"/>
      <c r="B2" s="196"/>
      <c r="C2" s="196"/>
      <c r="D2" s="196"/>
      <c r="E2" s="196"/>
      <c r="F2" s="196"/>
      <c r="G2" s="196"/>
      <c r="H2" s="196"/>
      <c r="I2" s="196"/>
      <c r="J2" s="196"/>
      <c r="K2" s="196"/>
    </row>
    <row r="4" spans="1:11">
      <c r="A4" s="222"/>
      <c r="B4" s="223" t="s">
        <v>1176</v>
      </c>
      <c r="C4" s="223"/>
      <c r="D4" s="223"/>
      <c r="E4" s="223"/>
      <c r="F4" s="223"/>
      <c r="G4" s="223"/>
      <c r="H4" s="223"/>
      <c r="I4" s="223"/>
      <c r="J4" s="223"/>
      <c r="K4" s="223"/>
    </row>
    <row r="5" spans="1:11" ht="110.25" customHeight="1">
      <c r="A5" s="222"/>
      <c r="B5" s="107" t="s">
        <v>1177</v>
      </c>
      <c r="C5" s="107" t="s">
        <v>1178</v>
      </c>
      <c r="D5" s="107" t="s">
        <v>1179</v>
      </c>
      <c r="E5" s="107" t="s">
        <v>1180</v>
      </c>
      <c r="F5" s="107" t="s">
        <v>1181</v>
      </c>
      <c r="G5" s="107" t="s">
        <v>1182</v>
      </c>
      <c r="H5" s="107" t="s">
        <v>1183</v>
      </c>
      <c r="I5" s="107" t="s">
        <v>1184</v>
      </c>
      <c r="J5" s="107" t="s">
        <v>1185</v>
      </c>
      <c r="K5" s="107" t="s">
        <v>1186</v>
      </c>
    </row>
    <row r="6" spans="1:11">
      <c r="A6" s="108" t="s">
        <v>1177</v>
      </c>
      <c r="B6" s="109"/>
      <c r="C6" s="45"/>
      <c r="D6" s="45"/>
      <c r="E6" s="45"/>
      <c r="F6" s="45"/>
      <c r="G6" s="45"/>
      <c r="H6" s="45"/>
      <c r="I6" s="45"/>
      <c r="J6" s="45"/>
      <c r="K6" s="45"/>
    </row>
    <row r="7" spans="1:11">
      <c r="A7" s="108" t="s">
        <v>1178</v>
      </c>
      <c r="B7" s="3">
        <v>66.5</v>
      </c>
      <c r="C7" s="110"/>
      <c r="D7" s="3"/>
      <c r="E7" s="3"/>
      <c r="F7" s="3"/>
      <c r="G7" s="3"/>
      <c r="H7" s="3"/>
      <c r="I7" s="3"/>
      <c r="J7" s="3"/>
      <c r="K7" s="3"/>
    </row>
    <row r="8" spans="1:11">
      <c r="A8" s="108" t="s">
        <v>1179</v>
      </c>
      <c r="B8" s="3">
        <v>90.4</v>
      </c>
      <c r="C8" s="3">
        <v>65.099999999999994</v>
      </c>
      <c r="D8" s="110"/>
      <c r="E8" s="3"/>
      <c r="F8" s="3"/>
      <c r="G8" s="3"/>
      <c r="H8" s="3"/>
      <c r="I8" s="3"/>
      <c r="J8" s="3"/>
      <c r="K8" s="3"/>
    </row>
    <row r="9" spans="1:11">
      <c r="A9" s="108" t="s">
        <v>1180</v>
      </c>
      <c r="B9" s="3">
        <v>91.3</v>
      </c>
      <c r="C9" s="3">
        <v>65.900000000000006</v>
      </c>
      <c r="D9" s="3">
        <v>90.8</v>
      </c>
      <c r="E9" s="110"/>
      <c r="F9" s="3"/>
      <c r="G9" s="3"/>
      <c r="H9" s="3"/>
      <c r="I9" s="3"/>
      <c r="J9" s="3"/>
      <c r="K9" s="3"/>
    </row>
    <row r="10" spans="1:11">
      <c r="A10" s="108" t="s">
        <v>1181</v>
      </c>
      <c r="B10" s="3">
        <v>78.8</v>
      </c>
      <c r="C10" s="3">
        <v>68.3</v>
      </c>
      <c r="D10" s="3">
        <v>78.3</v>
      </c>
      <c r="E10" s="3">
        <v>78.099999999999994</v>
      </c>
      <c r="F10" s="110"/>
      <c r="G10" s="3"/>
      <c r="H10" s="3"/>
      <c r="I10" s="3"/>
      <c r="J10" s="3"/>
      <c r="K10" s="3"/>
    </row>
    <row r="11" spans="1:11">
      <c r="A11" s="108" t="s">
        <v>1182</v>
      </c>
      <c r="B11" s="3">
        <v>64</v>
      </c>
      <c r="C11" s="3">
        <v>59.5</v>
      </c>
      <c r="D11" s="3">
        <v>65</v>
      </c>
      <c r="E11" s="3">
        <v>64.5</v>
      </c>
      <c r="F11" s="3">
        <v>65.099999999999994</v>
      </c>
      <c r="G11" s="110"/>
      <c r="H11" s="3"/>
      <c r="I11" s="3"/>
      <c r="J11" s="3"/>
      <c r="K11" s="3"/>
    </row>
    <row r="12" spans="1:11">
      <c r="A12" s="108" t="s">
        <v>1183</v>
      </c>
      <c r="B12" s="3">
        <v>64.7</v>
      </c>
      <c r="C12" s="3">
        <v>85.2</v>
      </c>
      <c r="D12" s="3">
        <v>63.8</v>
      </c>
      <c r="E12" s="3">
        <v>64.3</v>
      </c>
      <c r="F12" s="3">
        <v>67.099999999999994</v>
      </c>
      <c r="G12" s="3">
        <v>59.3</v>
      </c>
      <c r="H12" s="110"/>
      <c r="I12" s="3"/>
      <c r="J12" s="3"/>
      <c r="K12" s="3"/>
    </row>
    <row r="13" spans="1:11">
      <c r="A13" s="108" t="s">
        <v>1184</v>
      </c>
      <c r="B13" s="3">
        <v>65.400000000000006</v>
      </c>
      <c r="C13" s="3">
        <v>82.6</v>
      </c>
      <c r="D13" s="3">
        <v>64.099999999999994</v>
      </c>
      <c r="E13" s="3">
        <v>65.099999999999994</v>
      </c>
      <c r="F13" s="3">
        <v>67.8</v>
      </c>
      <c r="G13" s="3">
        <v>59.3</v>
      </c>
      <c r="H13" s="3">
        <v>82.7</v>
      </c>
      <c r="I13" s="110"/>
      <c r="J13" s="3"/>
      <c r="K13" s="3"/>
    </row>
    <row r="14" spans="1:11">
      <c r="A14" s="108" t="s">
        <v>1185</v>
      </c>
      <c r="B14" s="3">
        <v>67.400000000000006</v>
      </c>
      <c r="C14" s="3">
        <v>76.7</v>
      </c>
      <c r="D14" s="3">
        <v>67</v>
      </c>
      <c r="E14" s="3">
        <v>67.3</v>
      </c>
      <c r="F14" s="3">
        <v>68.3</v>
      </c>
      <c r="G14" s="3">
        <v>61</v>
      </c>
      <c r="H14" s="3">
        <v>78.099999999999994</v>
      </c>
      <c r="I14" s="3">
        <v>75.7</v>
      </c>
      <c r="J14" s="110"/>
      <c r="K14" s="3"/>
    </row>
    <row r="15" spans="1:11">
      <c r="A15" s="108" t="s">
        <v>1186</v>
      </c>
      <c r="B15" s="3">
        <v>65.3</v>
      </c>
      <c r="C15" s="3">
        <v>69.2</v>
      </c>
      <c r="D15" s="3">
        <v>63.2</v>
      </c>
      <c r="E15" s="3">
        <v>64.900000000000006</v>
      </c>
      <c r="F15" s="3">
        <v>67.099999999999994</v>
      </c>
      <c r="G15" s="3">
        <v>59.5</v>
      </c>
      <c r="H15" s="3">
        <v>67.5</v>
      </c>
      <c r="I15" s="3">
        <v>67.3</v>
      </c>
      <c r="J15" s="3">
        <v>71.099999999999994</v>
      </c>
      <c r="K15" s="110"/>
    </row>
  </sheetData>
  <mergeCells count="3">
    <mergeCell ref="A4:A5"/>
    <mergeCell ref="B4:K4"/>
    <mergeCell ref="A1:K2"/>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3B0FC-1FDE-4940-9D7F-C896CE6B843C}">
  <sheetPr>
    <tabColor theme="8"/>
  </sheetPr>
  <dimension ref="A1:Y8"/>
  <sheetViews>
    <sheetView zoomScaleNormal="100" workbookViewId="0">
      <selection sqref="A1:Q1"/>
    </sheetView>
  </sheetViews>
  <sheetFormatPr baseColWidth="10" defaultColWidth="10" defaultRowHeight="12.75"/>
  <cols>
    <col min="1" max="1" width="16.5" style="21" customWidth="1"/>
    <col min="2" max="2" width="17.75" style="21" customWidth="1"/>
    <col min="3" max="3" width="18.5" style="21" customWidth="1"/>
    <col min="4" max="4" width="20.25" style="21" customWidth="1"/>
    <col min="5" max="5" width="11.875" style="21" customWidth="1"/>
    <col min="6" max="6" width="10.125" style="21" customWidth="1"/>
    <col min="7" max="8" width="13.625" style="51" customWidth="1"/>
    <col min="9" max="9" width="32.75" style="21" customWidth="1"/>
    <col min="10" max="10" width="16" style="21" customWidth="1"/>
    <col min="11" max="11" width="17.125" style="21" customWidth="1"/>
    <col min="12" max="12" width="12.875" style="21" customWidth="1"/>
    <col min="13" max="17" width="11.125" style="21" customWidth="1"/>
    <col min="18" max="16384" width="10" style="21"/>
  </cols>
  <sheetData>
    <row r="1" spans="1:25" ht="22.5" customHeight="1">
      <c r="A1" s="224" t="s">
        <v>1377</v>
      </c>
      <c r="B1" s="224"/>
      <c r="C1" s="224"/>
      <c r="D1" s="224"/>
      <c r="E1" s="224"/>
      <c r="F1" s="224"/>
      <c r="G1" s="224"/>
      <c r="H1" s="224"/>
      <c r="I1" s="224"/>
      <c r="J1" s="224"/>
      <c r="K1" s="224"/>
      <c r="L1" s="224"/>
      <c r="M1" s="224"/>
      <c r="N1" s="224"/>
      <c r="O1" s="224"/>
      <c r="P1" s="224"/>
      <c r="Q1" s="224"/>
    </row>
    <row r="2" spans="1:25" s="12" customFormat="1" ht="25.5" customHeight="1">
      <c r="A2" s="205" t="s">
        <v>1136</v>
      </c>
      <c r="B2" s="207" t="s">
        <v>1138</v>
      </c>
      <c r="C2" s="209" t="s">
        <v>1137</v>
      </c>
      <c r="D2" s="207" t="s">
        <v>639</v>
      </c>
      <c r="E2" s="211" t="s">
        <v>1142</v>
      </c>
      <c r="F2" s="212"/>
      <c r="G2" s="212"/>
      <c r="H2" s="213"/>
      <c r="I2" s="215" t="s">
        <v>1139</v>
      </c>
      <c r="J2" s="215"/>
      <c r="K2" s="209" t="s">
        <v>633</v>
      </c>
      <c r="L2" s="209" t="s">
        <v>634</v>
      </c>
      <c r="M2" s="204" t="s">
        <v>673</v>
      </c>
      <c r="N2" s="204"/>
      <c r="O2" s="204"/>
      <c r="P2" s="204"/>
      <c r="Q2" s="204"/>
    </row>
    <row r="3" spans="1:25" s="12" customFormat="1" ht="33.75" customHeight="1">
      <c r="A3" s="206"/>
      <c r="B3" s="208"/>
      <c r="C3" s="210"/>
      <c r="D3" s="208"/>
      <c r="E3" s="62" t="s">
        <v>668</v>
      </c>
      <c r="F3" s="62" t="s">
        <v>641</v>
      </c>
      <c r="G3" s="112" t="s">
        <v>642</v>
      </c>
      <c r="H3" s="112" t="s">
        <v>1141</v>
      </c>
      <c r="I3" s="113" t="s">
        <v>670</v>
      </c>
      <c r="J3" s="113" t="s">
        <v>671</v>
      </c>
      <c r="K3" s="210"/>
      <c r="L3" s="210"/>
      <c r="M3" s="113" t="s">
        <v>635</v>
      </c>
      <c r="N3" s="113" t="s">
        <v>645</v>
      </c>
      <c r="O3" s="56" t="s">
        <v>644</v>
      </c>
      <c r="P3" s="59" t="s">
        <v>636</v>
      </c>
      <c r="Q3" s="112" t="s">
        <v>637</v>
      </c>
    </row>
    <row r="4" spans="1:25" s="12" customFormat="1">
      <c r="A4" s="40" t="s">
        <v>1119</v>
      </c>
      <c r="B4" s="44" t="s">
        <v>1118</v>
      </c>
      <c r="C4" s="40" t="s">
        <v>1117</v>
      </c>
      <c r="D4" s="40" t="s">
        <v>1187</v>
      </c>
      <c r="E4" s="101">
        <v>2.1059999999999999E-2</v>
      </c>
      <c r="F4" s="101">
        <v>1.9349999999999999E-2</v>
      </c>
      <c r="G4" s="101">
        <v>100</v>
      </c>
      <c r="H4" s="101" t="s">
        <v>1140</v>
      </c>
      <c r="I4" s="71" t="s">
        <v>1120</v>
      </c>
      <c r="J4" s="71" t="s">
        <v>1140</v>
      </c>
      <c r="K4" s="100" t="s">
        <v>1121</v>
      </c>
      <c r="L4" s="45" t="s">
        <v>1122</v>
      </c>
      <c r="M4" s="1">
        <v>7.0000000000000007E-2</v>
      </c>
      <c r="N4" s="102">
        <v>8.1000000000000003E-2</v>
      </c>
      <c r="O4" s="111">
        <v>0.137626297061505</v>
      </c>
      <c r="P4" s="101">
        <v>0.36</v>
      </c>
      <c r="Q4" s="101">
        <v>24.8</v>
      </c>
      <c r="R4" s="115"/>
      <c r="S4" s="115"/>
      <c r="T4" s="116"/>
      <c r="U4" s="117"/>
      <c r="V4" s="118"/>
      <c r="W4" s="119"/>
      <c r="X4" s="119"/>
      <c r="Y4" s="117"/>
    </row>
    <row r="5" spans="1:25" s="12" customFormat="1">
      <c r="A5" s="40" t="s">
        <v>1125</v>
      </c>
      <c r="B5" s="44" t="s">
        <v>1124</v>
      </c>
      <c r="C5" s="40" t="s">
        <v>1123</v>
      </c>
      <c r="D5" s="40" t="s">
        <v>1188</v>
      </c>
      <c r="E5" s="101">
        <v>1.355E-2</v>
      </c>
      <c r="F5" s="101">
        <v>1.3990000000000001E-2</v>
      </c>
      <c r="G5" s="103">
        <v>19</v>
      </c>
      <c r="H5" s="103" t="s">
        <v>1140</v>
      </c>
      <c r="I5" s="104" t="s">
        <v>1126</v>
      </c>
      <c r="J5" s="104" t="s">
        <v>1127</v>
      </c>
      <c r="K5" s="45" t="s">
        <v>1128</v>
      </c>
      <c r="L5" s="45" t="s">
        <v>1129</v>
      </c>
      <c r="M5" s="102">
        <v>0.65</v>
      </c>
      <c r="N5" s="102">
        <v>0.156</v>
      </c>
      <c r="O5" s="111">
        <v>0.27863702563993897</v>
      </c>
      <c r="P5" s="101">
        <v>0.55000000000000004</v>
      </c>
      <c r="Q5" s="101">
        <v>26</v>
      </c>
      <c r="R5" s="115"/>
      <c r="S5" s="115"/>
      <c r="T5" s="116"/>
      <c r="U5" s="117"/>
      <c r="V5" s="117"/>
      <c r="W5" s="117"/>
      <c r="X5" s="117"/>
      <c r="Y5" s="117"/>
    </row>
    <row r="6" spans="1:25" s="12" customFormat="1">
      <c r="A6" s="40" t="s">
        <v>1132</v>
      </c>
      <c r="B6" s="44" t="s">
        <v>1131</v>
      </c>
      <c r="C6" s="40" t="s">
        <v>1130</v>
      </c>
      <c r="D6" s="40" t="s">
        <v>1189</v>
      </c>
      <c r="E6" s="101">
        <v>2.4269999999999999E-3</v>
      </c>
      <c r="F6" s="101">
        <v>2.6570000000000001E-3</v>
      </c>
      <c r="G6" s="103">
        <v>2</v>
      </c>
      <c r="H6" s="103" t="s">
        <v>1140</v>
      </c>
      <c r="I6" s="71" t="s">
        <v>1143</v>
      </c>
      <c r="J6" s="71" t="s">
        <v>141</v>
      </c>
      <c r="K6" s="100" t="s">
        <v>1133</v>
      </c>
      <c r="L6" s="45" t="s">
        <v>1134</v>
      </c>
      <c r="M6" s="105">
        <v>0.26</v>
      </c>
      <c r="N6" s="105">
        <v>0.114</v>
      </c>
      <c r="O6" s="111">
        <v>0.10297334922809701</v>
      </c>
      <c r="P6" s="101">
        <v>0.38</v>
      </c>
      <c r="Q6" s="106">
        <v>17</v>
      </c>
      <c r="R6" s="120"/>
      <c r="S6" s="115"/>
      <c r="T6" s="121"/>
      <c r="U6" s="117"/>
      <c r="V6" s="117"/>
      <c r="W6" s="119"/>
      <c r="X6" s="117"/>
      <c r="Y6" s="117"/>
    </row>
    <row r="7" spans="1:25">
      <c r="A7" s="198" t="s">
        <v>1289</v>
      </c>
      <c r="B7" s="198"/>
      <c r="C7" s="198"/>
      <c r="D7" s="198"/>
      <c r="E7" s="198"/>
      <c r="F7" s="198"/>
      <c r="G7" s="198"/>
      <c r="H7" s="198"/>
      <c r="I7" s="198"/>
      <c r="J7" s="198"/>
      <c r="K7" s="198"/>
      <c r="L7" s="198"/>
      <c r="M7" s="198"/>
      <c r="N7" s="198"/>
      <c r="O7" s="198"/>
      <c r="P7" s="198"/>
      <c r="Q7" s="198"/>
    </row>
    <row r="8" spans="1:25">
      <c r="A8" s="199"/>
      <c r="B8" s="199"/>
      <c r="C8" s="199"/>
      <c r="D8" s="199"/>
      <c r="E8" s="199"/>
      <c r="F8" s="199"/>
      <c r="G8" s="199"/>
      <c r="H8" s="199"/>
      <c r="I8" s="199"/>
      <c r="J8" s="199"/>
      <c r="K8" s="199"/>
      <c r="L8" s="199"/>
      <c r="M8" s="199"/>
      <c r="N8" s="199"/>
      <c r="O8" s="199"/>
      <c r="P8" s="199"/>
      <c r="Q8" s="199"/>
    </row>
  </sheetData>
  <mergeCells count="11">
    <mergeCell ref="A7:Q8"/>
    <mergeCell ref="A1:Q1"/>
    <mergeCell ref="L2:L3"/>
    <mergeCell ref="M2:Q2"/>
    <mergeCell ref="E2:H2"/>
    <mergeCell ref="I2:J2"/>
    <mergeCell ref="A2:A3"/>
    <mergeCell ref="B2:B3"/>
    <mergeCell ref="C2:C3"/>
    <mergeCell ref="D2:D3"/>
    <mergeCell ref="K2:K3"/>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0A78B-FBEF-4CEC-8CD4-1F0C00DFBD6D}">
  <sheetPr>
    <tabColor theme="8"/>
  </sheetPr>
  <dimension ref="A1:M15"/>
  <sheetViews>
    <sheetView workbookViewId="0">
      <selection activeCell="A11" sqref="A11:E13"/>
    </sheetView>
  </sheetViews>
  <sheetFormatPr baseColWidth="10" defaultRowHeight="14.25"/>
  <cols>
    <col min="1" max="1" width="13.5" customWidth="1"/>
    <col min="2" max="2" width="17.5" customWidth="1"/>
    <col min="3" max="3" width="26.875" customWidth="1"/>
    <col min="4" max="4" width="45.875" customWidth="1"/>
    <col min="5" max="5" width="29.75" customWidth="1"/>
  </cols>
  <sheetData>
    <row r="1" spans="1:13" s="153" customFormat="1" ht="15">
      <c r="A1" s="188" t="s">
        <v>1378</v>
      </c>
      <c r="B1" s="188"/>
      <c r="C1" s="188"/>
      <c r="D1" s="188"/>
      <c r="E1" s="188"/>
      <c r="F1" s="188"/>
      <c r="G1" s="188"/>
      <c r="H1" s="114"/>
      <c r="I1" s="114"/>
      <c r="J1" s="114"/>
      <c r="K1" s="114"/>
      <c r="L1" s="114"/>
      <c r="M1" s="114"/>
    </row>
    <row r="2" spans="1:13">
      <c r="A2" s="51"/>
      <c r="B2" s="51"/>
      <c r="C2" s="51"/>
      <c r="D2" s="51"/>
      <c r="E2" s="51"/>
      <c r="F2" s="51"/>
      <c r="G2" s="51"/>
      <c r="H2" s="21"/>
      <c r="I2" s="21"/>
      <c r="J2" s="21"/>
      <c r="K2" s="21"/>
      <c r="L2" s="21"/>
      <c r="M2" s="21"/>
    </row>
    <row r="3" spans="1:13" ht="38.25">
      <c r="A3" s="122" t="s">
        <v>1219</v>
      </c>
      <c r="B3" s="76" t="s">
        <v>1220</v>
      </c>
      <c r="C3" s="122" t="s">
        <v>1221</v>
      </c>
      <c r="D3" s="76" t="s">
        <v>1222</v>
      </c>
      <c r="E3" s="76" t="s">
        <v>1223</v>
      </c>
      <c r="F3" s="21"/>
      <c r="G3" s="21"/>
      <c r="H3" s="21"/>
      <c r="I3" s="21"/>
      <c r="J3" s="21"/>
      <c r="K3" s="21"/>
      <c r="L3" s="21"/>
      <c r="M3" s="21"/>
    </row>
    <row r="4" spans="1:13">
      <c r="A4" s="226" t="s">
        <v>137</v>
      </c>
      <c r="B4" s="226" t="s">
        <v>1224</v>
      </c>
      <c r="C4" s="226" t="s">
        <v>1225</v>
      </c>
      <c r="D4" s="123" t="s">
        <v>1226</v>
      </c>
      <c r="E4" s="43" t="s">
        <v>138</v>
      </c>
      <c r="F4" s="21"/>
      <c r="G4" s="21"/>
      <c r="H4" s="21"/>
      <c r="I4" s="21"/>
      <c r="J4" s="21"/>
      <c r="K4" s="21"/>
      <c r="L4" s="21"/>
      <c r="M4" s="21"/>
    </row>
    <row r="5" spans="1:13">
      <c r="A5" s="227"/>
      <c r="B5" s="227"/>
      <c r="C5" s="227"/>
      <c r="D5" s="123" t="s">
        <v>1227</v>
      </c>
      <c r="E5" s="123" t="s">
        <v>1228</v>
      </c>
      <c r="F5" s="21"/>
      <c r="G5" s="21"/>
      <c r="H5" s="21"/>
      <c r="I5" s="21"/>
      <c r="J5" s="21"/>
      <c r="K5" s="21"/>
      <c r="L5" s="21"/>
      <c r="M5" s="21"/>
    </row>
    <row r="6" spans="1:13">
      <c r="A6" s="228"/>
      <c r="B6" s="228"/>
      <c r="C6" s="228"/>
      <c r="D6" s="123" t="s">
        <v>1229</v>
      </c>
      <c r="E6" s="123" t="s">
        <v>1230</v>
      </c>
      <c r="F6" s="21"/>
      <c r="G6" s="21"/>
      <c r="H6" s="21"/>
      <c r="I6" s="21"/>
      <c r="J6" s="21"/>
      <c r="K6" s="21"/>
      <c r="L6" s="21"/>
      <c r="M6" s="21"/>
    </row>
    <row r="7" spans="1:13">
      <c r="A7" s="226" t="s">
        <v>215</v>
      </c>
      <c r="B7" s="226" t="s">
        <v>1231</v>
      </c>
      <c r="C7" s="226" t="s">
        <v>1232</v>
      </c>
      <c r="D7" s="123" t="s">
        <v>1226</v>
      </c>
      <c r="E7" s="123" t="s">
        <v>216</v>
      </c>
      <c r="F7" s="21"/>
      <c r="G7" s="21"/>
      <c r="H7" s="21"/>
      <c r="I7" s="21"/>
      <c r="J7" s="21"/>
      <c r="K7" s="21"/>
      <c r="L7" s="21"/>
      <c r="M7" s="21"/>
    </row>
    <row r="8" spans="1:13">
      <c r="A8" s="227"/>
      <c r="B8" s="227"/>
      <c r="C8" s="227"/>
      <c r="D8" s="123" t="s">
        <v>1233</v>
      </c>
      <c r="E8" s="123" t="s">
        <v>1234</v>
      </c>
      <c r="F8" s="21"/>
      <c r="G8" s="21"/>
      <c r="H8" s="21"/>
      <c r="I8" s="21"/>
      <c r="J8" s="21"/>
      <c r="K8" s="21"/>
      <c r="L8" s="21"/>
      <c r="M8" s="21"/>
    </row>
    <row r="9" spans="1:13">
      <c r="A9" s="227"/>
      <c r="B9" s="227"/>
      <c r="C9" s="227"/>
      <c r="D9" s="123" t="s">
        <v>1235</v>
      </c>
      <c r="E9" s="123" t="s">
        <v>1258</v>
      </c>
      <c r="F9" s="21"/>
      <c r="G9" s="21"/>
      <c r="H9" s="21"/>
      <c r="I9" s="21"/>
      <c r="J9" s="21"/>
      <c r="K9" s="21"/>
      <c r="L9" s="21"/>
      <c r="M9" s="21"/>
    </row>
    <row r="10" spans="1:13">
      <c r="A10" s="228"/>
      <c r="B10" s="228"/>
      <c r="C10" s="228"/>
      <c r="D10" s="123" t="s">
        <v>1236</v>
      </c>
      <c r="E10" s="124" t="s">
        <v>1237</v>
      </c>
      <c r="F10" s="21"/>
      <c r="G10" s="21"/>
      <c r="H10" s="21"/>
      <c r="I10" s="21"/>
      <c r="J10" s="21"/>
      <c r="K10" s="21"/>
      <c r="L10" s="21"/>
      <c r="M10" s="21"/>
    </row>
    <row r="11" spans="1:13">
      <c r="A11" s="225" t="s">
        <v>1290</v>
      </c>
      <c r="B11" s="199"/>
      <c r="C11" s="199"/>
      <c r="D11" s="199"/>
      <c r="E11" s="199"/>
      <c r="F11" s="21"/>
      <c r="G11" s="21"/>
      <c r="H11" s="21"/>
      <c r="I11" s="21"/>
      <c r="J11" s="21"/>
      <c r="K11" s="21"/>
      <c r="L11" s="21"/>
      <c r="M11" s="21"/>
    </row>
    <row r="12" spans="1:13">
      <c r="A12" s="199"/>
      <c r="B12" s="199"/>
      <c r="C12" s="199"/>
      <c r="D12" s="199"/>
      <c r="E12" s="199"/>
      <c r="F12" s="21"/>
      <c r="G12" s="137"/>
      <c r="H12" s="137"/>
      <c r="I12" s="137"/>
      <c r="J12" s="137"/>
      <c r="K12" s="137"/>
      <c r="L12" s="137"/>
      <c r="M12" s="137"/>
    </row>
    <row r="13" spans="1:13">
      <c r="A13" s="199"/>
      <c r="B13" s="199"/>
      <c r="C13" s="199"/>
      <c r="D13" s="199"/>
      <c r="E13" s="199"/>
      <c r="F13" s="21"/>
      <c r="G13" s="21"/>
      <c r="H13" s="21"/>
      <c r="I13" s="21"/>
      <c r="J13" s="21"/>
      <c r="K13" s="21"/>
      <c r="L13" s="21"/>
      <c r="M13" s="21"/>
    </row>
    <row r="14" spans="1:13">
      <c r="A14" s="21"/>
      <c r="B14" s="21"/>
      <c r="C14" s="21"/>
      <c r="D14" s="21"/>
      <c r="E14" s="21"/>
      <c r="F14" s="21"/>
      <c r="G14" s="21"/>
      <c r="H14" s="21"/>
      <c r="I14" s="21"/>
      <c r="J14" s="21"/>
      <c r="K14" s="21"/>
      <c r="L14" s="21"/>
      <c r="M14" s="21"/>
    </row>
    <row r="15" spans="1:13">
      <c r="A15" s="21"/>
      <c r="B15" s="21"/>
      <c r="C15" s="21"/>
      <c r="D15" s="21"/>
      <c r="E15" s="21"/>
      <c r="F15" s="21"/>
      <c r="G15" s="21"/>
      <c r="H15" s="21"/>
      <c r="I15" s="21"/>
      <c r="J15" s="21"/>
      <c r="K15" s="21"/>
      <c r="L15" s="21"/>
      <c r="M15" s="21"/>
    </row>
  </sheetData>
  <mergeCells count="7">
    <mergeCell ref="A11:E13"/>
    <mergeCell ref="A4:A6"/>
    <mergeCell ref="B4:B6"/>
    <mergeCell ref="C4:C6"/>
    <mergeCell ref="A7:A10"/>
    <mergeCell ref="B7:B10"/>
    <mergeCell ref="C7:C10"/>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4EE97F-F62D-4A4B-BFB6-A2FCC57625CB}">
  <sheetPr>
    <tabColor theme="8"/>
  </sheetPr>
  <dimension ref="A1:Q36"/>
  <sheetViews>
    <sheetView zoomScaleNormal="100" workbookViewId="0">
      <selection activeCell="C12" sqref="C12"/>
    </sheetView>
  </sheetViews>
  <sheetFormatPr baseColWidth="10" defaultRowHeight="14.25"/>
  <cols>
    <col min="5" max="5" width="15.75" customWidth="1"/>
    <col min="6" max="6" width="12.75" customWidth="1"/>
    <col min="9" max="9" width="12.625" customWidth="1"/>
    <col min="11" max="11" width="25.625" customWidth="1"/>
    <col min="12" max="12" width="18.625" customWidth="1"/>
    <col min="15" max="15" width="28.625" customWidth="1"/>
    <col min="16" max="16" width="37.25" customWidth="1"/>
  </cols>
  <sheetData>
    <row r="1" spans="1:17" s="114" customFormat="1" ht="21" customHeight="1">
      <c r="A1" s="234" t="s">
        <v>1379</v>
      </c>
      <c r="B1" s="234"/>
      <c r="C1" s="234"/>
      <c r="D1" s="234"/>
      <c r="E1" s="234"/>
      <c r="F1" s="234"/>
      <c r="G1" s="234"/>
      <c r="H1" s="234"/>
      <c r="I1" s="234"/>
      <c r="J1" s="234"/>
      <c r="K1" s="234"/>
      <c r="L1" s="234"/>
      <c r="M1" s="234"/>
      <c r="N1" s="234"/>
      <c r="O1" s="234"/>
      <c r="P1" s="234"/>
    </row>
    <row r="2" spans="1:17" s="114" customFormat="1" ht="21" customHeight="1">
      <c r="A2" s="155"/>
      <c r="B2" s="155"/>
      <c r="C2" s="155"/>
      <c r="D2" s="155"/>
      <c r="E2" s="155"/>
      <c r="F2" s="155"/>
      <c r="G2" s="155"/>
      <c r="H2" s="155"/>
      <c r="I2" s="155"/>
      <c r="J2" s="155"/>
      <c r="K2" s="155"/>
      <c r="L2" s="155"/>
      <c r="M2" s="155"/>
      <c r="N2" s="155"/>
      <c r="O2" s="155"/>
      <c r="P2" s="155"/>
    </row>
    <row r="3" spans="1:17">
      <c r="A3" s="187" t="s">
        <v>1338</v>
      </c>
    </row>
    <row r="4" spans="1:17" ht="15.75">
      <c r="A4" s="235" t="s">
        <v>1341</v>
      </c>
      <c r="B4" s="235"/>
      <c r="C4" s="235"/>
      <c r="D4" s="235"/>
      <c r="E4" s="21"/>
      <c r="F4" s="114"/>
      <c r="G4" s="236" t="s">
        <v>1140</v>
      </c>
      <c r="H4" s="237" t="s">
        <v>1339</v>
      </c>
      <c r="I4" s="237" t="s">
        <v>1340</v>
      </c>
      <c r="J4" s="114"/>
      <c r="K4" s="114"/>
      <c r="L4" s="114"/>
      <c r="M4" s="174"/>
      <c r="N4" s="114"/>
      <c r="O4" s="114"/>
      <c r="P4" s="114"/>
      <c r="Q4" s="159"/>
    </row>
    <row r="5" spans="1:17" ht="15.75" customHeight="1">
      <c r="A5" s="235"/>
      <c r="B5" s="235"/>
      <c r="C5" s="235"/>
      <c r="D5" s="235"/>
      <c r="E5" s="21"/>
      <c r="F5" s="238" t="s">
        <v>1342</v>
      </c>
      <c r="G5" s="236"/>
      <c r="H5" s="237"/>
      <c r="I5" s="237"/>
      <c r="J5" s="114"/>
      <c r="K5" s="114"/>
      <c r="L5" s="114"/>
      <c r="M5" s="174"/>
      <c r="N5" s="114"/>
      <c r="O5" s="114"/>
      <c r="P5" s="114"/>
      <c r="Q5" s="159"/>
    </row>
    <row r="6" spans="1:17" ht="15.75">
      <c r="A6" s="21" t="s">
        <v>1343</v>
      </c>
      <c r="B6" s="21"/>
      <c r="C6" s="21"/>
      <c r="D6" s="21"/>
      <c r="E6" s="21"/>
      <c r="F6" s="238"/>
      <c r="G6" s="236" t="s">
        <v>162</v>
      </c>
      <c r="H6" s="237" t="s">
        <v>1344</v>
      </c>
      <c r="I6" s="237" t="s">
        <v>1345</v>
      </c>
      <c r="J6" s="114"/>
      <c r="K6" s="114"/>
      <c r="L6" s="114"/>
      <c r="M6" s="174"/>
      <c r="N6" s="114"/>
      <c r="O6" s="114"/>
      <c r="P6" s="114"/>
      <c r="Q6" s="159"/>
    </row>
    <row r="7" spans="1:17" ht="15.75">
      <c r="A7" s="21" t="s">
        <v>1346</v>
      </c>
      <c r="B7" s="21"/>
      <c r="C7" s="21"/>
      <c r="D7" s="21"/>
      <c r="E7" s="21"/>
      <c r="F7" s="114"/>
      <c r="G7" s="236"/>
      <c r="H7" s="237"/>
      <c r="I7" s="237"/>
      <c r="J7" s="114"/>
      <c r="K7" s="114"/>
      <c r="L7" s="114"/>
      <c r="M7" s="174"/>
      <c r="N7" s="114"/>
      <c r="O7" s="114"/>
      <c r="P7" s="114"/>
      <c r="Q7" s="159"/>
    </row>
    <row r="8" spans="1:17" ht="15.75">
      <c r="A8" s="21" t="s">
        <v>1347</v>
      </c>
      <c r="B8" s="21"/>
      <c r="C8" s="21"/>
      <c r="D8" s="21"/>
      <c r="E8" s="21"/>
      <c r="F8" s="114"/>
      <c r="G8" s="114"/>
      <c r="H8" s="229" t="s">
        <v>1348</v>
      </c>
      <c r="I8" s="229" t="s">
        <v>1349</v>
      </c>
      <c r="J8" s="114"/>
      <c r="K8" s="114"/>
      <c r="L8" s="114"/>
      <c r="M8" s="174"/>
      <c r="N8" s="114"/>
      <c r="O8" s="114"/>
      <c r="P8" s="114"/>
      <c r="Q8" s="159"/>
    </row>
    <row r="9" spans="1:17" ht="15.75">
      <c r="A9" s="21" t="s">
        <v>1350</v>
      </c>
      <c r="B9" s="21"/>
      <c r="C9" s="21"/>
      <c r="D9" s="21"/>
      <c r="E9" s="21"/>
      <c r="F9" s="114"/>
      <c r="G9" s="114"/>
      <c r="H9" s="230"/>
      <c r="I9" s="230"/>
      <c r="J9" s="114"/>
      <c r="K9" s="114"/>
      <c r="L9" s="114"/>
      <c r="M9" s="174"/>
      <c r="N9" s="114"/>
      <c r="O9" s="114"/>
      <c r="P9" s="114"/>
      <c r="Q9" s="159"/>
    </row>
    <row r="10" spans="1:17" ht="15.75">
      <c r="A10" s="21"/>
      <c r="B10" s="21"/>
      <c r="C10" s="21"/>
      <c r="D10" s="21"/>
      <c r="E10" s="21"/>
      <c r="F10" s="114"/>
      <c r="G10" s="114"/>
      <c r="H10" s="231" t="s">
        <v>1351</v>
      </c>
      <c r="I10" s="231"/>
      <c r="J10" s="114"/>
      <c r="K10" s="114"/>
      <c r="L10" s="114"/>
      <c r="M10" s="174"/>
      <c r="N10" s="114"/>
      <c r="O10" s="114"/>
      <c r="P10" s="114"/>
      <c r="Q10" s="159"/>
    </row>
    <row r="11" spans="1:17" ht="15.75">
      <c r="A11" s="21" t="s">
        <v>1352</v>
      </c>
      <c r="B11" s="21"/>
      <c r="C11" s="21"/>
      <c r="D11" s="21"/>
      <c r="E11" s="21"/>
      <c r="F11" s="114"/>
      <c r="G11" s="114"/>
      <c r="H11" s="114"/>
      <c r="I11" s="114"/>
      <c r="J11" s="114"/>
      <c r="K11" s="114"/>
      <c r="L11" s="114"/>
      <c r="M11" s="174"/>
      <c r="N11" s="114"/>
      <c r="O11" s="114"/>
      <c r="P11" s="114"/>
      <c r="Q11" s="159"/>
    </row>
    <row r="12" spans="1:17" ht="15.75">
      <c r="A12" s="21" t="s">
        <v>1353</v>
      </c>
      <c r="B12" s="21"/>
      <c r="C12" s="21"/>
      <c r="D12" s="21"/>
      <c r="E12" s="21"/>
      <c r="F12" s="114"/>
      <c r="G12" s="114"/>
      <c r="H12" s="114"/>
      <c r="I12" s="114"/>
      <c r="J12" s="114"/>
      <c r="K12" s="114"/>
      <c r="L12" s="114"/>
      <c r="M12" s="174"/>
      <c r="N12" s="114"/>
      <c r="O12" s="114"/>
      <c r="P12" s="114"/>
      <c r="Q12" s="159"/>
    </row>
    <row r="13" spans="1:17" ht="15.75">
      <c r="A13" s="21"/>
      <c r="B13" s="21" t="s">
        <v>1354</v>
      </c>
      <c r="C13" s="21"/>
      <c r="D13" s="21"/>
      <c r="E13" s="21"/>
      <c r="F13" s="114"/>
      <c r="G13" s="114"/>
      <c r="H13" s="114"/>
      <c r="I13" s="114"/>
      <c r="J13" s="114"/>
      <c r="K13" s="114"/>
      <c r="L13" s="114"/>
      <c r="M13" s="174"/>
      <c r="N13" s="114"/>
      <c r="O13" s="114"/>
      <c r="P13" s="114"/>
      <c r="Q13" s="159"/>
    </row>
    <row r="14" spans="1:17" ht="15.75">
      <c r="A14" s="21" t="s">
        <v>1355</v>
      </c>
      <c r="B14" s="51"/>
      <c r="C14" s="51"/>
      <c r="D14" s="51"/>
      <c r="E14" s="51"/>
      <c r="F14" s="114"/>
      <c r="G14" s="114"/>
      <c r="H14" s="114"/>
      <c r="I14" s="114"/>
      <c r="J14" s="114"/>
      <c r="K14" s="114"/>
      <c r="L14" s="114"/>
      <c r="M14" s="174"/>
      <c r="N14" s="114"/>
      <c r="O14" s="114"/>
      <c r="P14" s="114"/>
      <c r="Q14" s="159"/>
    </row>
    <row r="15" spans="1:17" ht="15.75">
      <c r="A15" s="21"/>
      <c r="B15" s="21" t="s">
        <v>1356</v>
      </c>
      <c r="C15" s="21"/>
      <c r="D15" s="21"/>
      <c r="E15" s="21"/>
      <c r="F15" s="114"/>
      <c r="G15" s="114"/>
      <c r="H15" s="114"/>
      <c r="I15" s="114"/>
      <c r="J15" s="114"/>
      <c r="K15" s="114"/>
      <c r="L15" s="114"/>
      <c r="M15" s="174"/>
      <c r="N15" s="114"/>
      <c r="O15" s="114"/>
      <c r="P15" s="114"/>
      <c r="Q15" s="159"/>
    </row>
    <row r="16" spans="1:17" ht="15.75">
      <c r="A16" s="21"/>
      <c r="B16" s="21"/>
      <c r="C16" s="21"/>
      <c r="D16" s="21"/>
      <c r="E16" s="21"/>
      <c r="F16" s="114"/>
      <c r="G16" s="114"/>
      <c r="H16" s="114"/>
      <c r="I16" s="114"/>
      <c r="J16" s="114"/>
      <c r="K16" s="114"/>
      <c r="L16" s="114"/>
      <c r="M16" s="174"/>
      <c r="N16" s="114"/>
      <c r="O16" s="114"/>
      <c r="P16" s="114"/>
      <c r="Q16" s="159"/>
    </row>
    <row r="17" spans="1:17" ht="15.75">
      <c r="A17" s="21" t="s">
        <v>1357</v>
      </c>
      <c r="B17" s="21"/>
      <c r="C17" s="21"/>
      <c r="D17" s="21"/>
      <c r="E17" s="21"/>
      <c r="F17" s="114"/>
      <c r="G17" s="114"/>
      <c r="H17" s="114"/>
      <c r="I17" s="114"/>
      <c r="J17" s="114"/>
      <c r="K17" s="114"/>
      <c r="L17" s="114"/>
      <c r="M17" s="174"/>
      <c r="N17" s="114"/>
      <c r="O17" s="114"/>
      <c r="P17" s="114"/>
      <c r="Q17" s="159"/>
    </row>
    <row r="18" spans="1:17" ht="15.75">
      <c r="A18" s="21" t="s">
        <v>1358</v>
      </c>
      <c r="B18" s="21"/>
      <c r="C18" s="21"/>
      <c r="D18" s="21"/>
      <c r="E18" s="21"/>
      <c r="F18" s="114"/>
      <c r="G18" s="114"/>
      <c r="H18" s="114"/>
      <c r="I18" s="114"/>
      <c r="J18" s="114"/>
      <c r="K18" s="114"/>
      <c r="L18" s="114"/>
      <c r="M18" s="174"/>
      <c r="N18" s="114"/>
      <c r="O18" s="114"/>
      <c r="P18" s="114"/>
      <c r="Q18" s="159"/>
    </row>
    <row r="19" spans="1:17" ht="15.75">
      <c r="A19" s="114"/>
      <c r="B19" s="114"/>
      <c r="C19" s="114"/>
      <c r="D19" s="114"/>
      <c r="E19" s="114"/>
      <c r="F19" s="114"/>
      <c r="G19" s="114"/>
      <c r="H19" s="114"/>
      <c r="I19" s="114"/>
      <c r="J19" s="114"/>
      <c r="K19" s="114"/>
      <c r="L19" s="114"/>
      <c r="M19" s="174"/>
      <c r="N19" s="114"/>
      <c r="O19" s="114"/>
      <c r="P19" s="114"/>
      <c r="Q19" s="159"/>
    </row>
    <row r="20" spans="1:17" ht="16.5" thickBot="1">
      <c r="A20" s="114"/>
      <c r="B20" s="114"/>
      <c r="C20" s="114"/>
      <c r="D20" s="114"/>
      <c r="E20" s="114"/>
      <c r="F20" s="114"/>
      <c r="G20" s="114"/>
      <c r="H20" s="114"/>
      <c r="I20" s="114"/>
      <c r="J20" s="114"/>
      <c r="K20" s="175" t="s">
        <v>1359</v>
      </c>
      <c r="L20" s="114"/>
      <c r="M20" s="174"/>
      <c r="N20" s="114"/>
      <c r="O20" s="114"/>
      <c r="P20" s="114"/>
      <c r="Q20" s="159"/>
    </row>
    <row r="21" spans="1:17" ht="29.25" thickBot="1">
      <c r="A21" s="176" t="s">
        <v>1360</v>
      </c>
      <c r="B21" s="177" t="s">
        <v>1339</v>
      </c>
      <c r="C21" s="177" t="s">
        <v>1340</v>
      </c>
      <c r="D21" s="177" t="s">
        <v>1344</v>
      </c>
      <c r="E21" s="177" t="s">
        <v>1345</v>
      </c>
      <c r="F21" s="176" t="s">
        <v>1361</v>
      </c>
      <c r="G21" s="176" t="s">
        <v>1362</v>
      </c>
      <c r="H21" s="176" t="s">
        <v>1363</v>
      </c>
      <c r="I21" s="176" t="s">
        <v>1364</v>
      </c>
      <c r="J21" s="176" t="s">
        <v>1365</v>
      </c>
      <c r="K21" s="175" t="s">
        <v>1366</v>
      </c>
      <c r="L21" s="175" t="s">
        <v>1367</v>
      </c>
      <c r="M21" s="176" t="s">
        <v>1368</v>
      </c>
      <c r="N21" s="176"/>
      <c r="O21" s="162" t="s">
        <v>1318</v>
      </c>
      <c r="P21" s="163" t="s">
        <v>1319</v>
      </c>
      <c r="Q21" s="159"/>
    </row>
    <row r="22" spans="1:17" ht="16.5" thickBot="1">
      <c r="A22" s="174" t="s">
        <v>1369</v>
      </c>
      <c r="B22" s="174">
        <v>19</v>
      </c>
      <c r="C22" s="174">
        <v>1</v>
      </c>
      <c r="D22" s="174">
        <v>2</v>
      </c>
      <c r="E22" s="174">
        <v>28</v>
      </c>
      <c r="F22" s="178">
        <f>(D22+E22)/(B22+C22+D22+E22)</f>
        <v>0.6</v>
      </c>
      <c r="G22" s="178">
        <f>IF(C22=0,E22/(1+E22),E22/(C22+E22))</f>
        <v>0.96551724137931039</v>
      </c>
      <c r="H22" s="178">
        <f>IF(D22=0,1/(1+B22),D22/(B22+D22))</f>
        <v>9.5238095238095233E-2</v>
      </c>
      <c r="I22" s="179">
        <f>ROUND((G22*(1-F22))/((1-G22)*F22),2)</f>
        <v>18.670000000000002</v>
      </c>
      <c r="J22" s="194">
        <f>ROUND((H22*(1-F22))/((1-H22)*F22),4)</f>
        <v>7.0199999999999999E-2</v>
      </c>
      <c r="K22" s="180" t="s">
        <v>1334</v>
      </c>
      <c r="L22" s="195" t="s">
        <v>1325</v>
      </c>
      <c r="M22" s="174">
        <f>B22+C22+D22+E22</f>
        <v>50</v>
      </c>
      <c r="N22" s="114"/>
      <c r="O22" s="181" t="s">
        <v>1320</v>
      </c>
      <c r="P22" s="164" t="s">
        <v>1321</v>
      </c>
      <c r="Q22" s="159"/>
    </row>
    <row r="23" spans="1:17" ht="16.5" customHeight="1" thickBot="1">
      <c r="A23" s="174"/>
      <c r="B23" s="174"/>
      <c r="C23" s="174"/>
      <c r="D23" s="174"/>
      <c r="E23" s="174"/>
      <c r="F23" s="178"/>
      <c r="G23" s="178"/>
      <c r="H23" s="178"/>
      <c r="I23" s="182"/>
      <c r="J23" s="183"/>
      <c r="K23" s="174"/>
      <c r="L23" s="174"/>
      <c r="M23" s="174"/>
      <c r="N23" s="114"/>
      <c r="O23" s="165" t="s">
        <v>1322</v>
      </c>
      <c r="P23" s="166" t="s">
        <v>1323</v>
      </c>
      <c r="Q23" s="159"/>
    </row>
    <row r="24" spans="1:17" ht="16.5" customHeight="1" thickBot="1">
      <c r="A24" s="184"/>
      <c r="B24" s="174"/>
      <c r="C24" s="174"/>
      <c r="D24" s="174"/>
      <c r="E24" s="174"/>
      <c r="F24" s="174"/>
      <c r="G24" s="174"/>
      <c r="H24" s="174"/>
      <c r="I24" s="174"/>
      <c r="J24" s="174"/>
      <c r="K24" s="174"/>
      <c r="L24" s="174"/>
      <c r="M24" s="174"/>
      <c r="N24" s="114"/>
      <c r="O24" s="167" t="s">
        <v>1324</v>
      </c>
      <c r="P24" s="166" t="s">
        <v>1325</v>
      </c>
      <c r="Q24" s="159"/>
    </row>
    <row r="25" spans="1:17" ht="16.5" customHeight="1" thickBot="1">
      <c r="A25" s="155"/>
      <c r="B25" s="174"/>
      <c r="C25" s="174"/>
      <c r="D25" s="174"/>
      <c r="E25" s="174"/>
      <c r="F25" s="174"/>
      <c r="G25" s="174"/>
      <c r="H25" s="174"/>
      <c r="I25" s="174"/>
      <c r="J25" s="174"/>
      <c r="K25" s="174"/>
      <c r="L25" s="174"/>
      <c r="M25" s="174"/>
      <c r="N25" s="114"/>
      <c r="O25" s="168" t="s">
        <v>1326</v>
      </c>
      <c r="P25" s="166" t="s">
        <v>1327</v>
      </c>
      <c r="Q25" s="159"/>
    </row>
    <row r="26" spans="1:17" ht="16.5" customHeight="1" thickBot="1">
      <c r="A26" s="174"/>
      <c r="B26" s="174"/>
      <c r="C26" s="174"/>
      <c r="D26" s="174"/>
      <c r="E26" s="174"/>
      <c r="F26" s="174"/>
      <c r="G26" s="174"/>
      <c r="H26" s="174"/>
      <c r="I26" s="174"/>
      <c r="J26" s="174"/>
      <c r="K26" s="174"/>
      <c r="L26" s="174"/>
      <c r="M26" s="174"/>
      <c r="N26" s="114"/>
      <c r="O26" s="169" t="s">
        <v>1328</v>
      </c>
      <c r="P26" s="166" t="s">
        <v>1317</v>
      </c>
      <c r="Q26" s="159"/>
    </row>
    <row r="27" spans="1:17" ht="16.5" customHeight="1" thickBot="1">
      <c r="A27" s="174"/>
      <c r="B27" s="174"/>
      <c r="C27" s="174"/>
      <c r="D27" s="174"/>
      <c r="E27" s="174"/>
      <c r="F27" s="174"/>
      <c r="G27" s="174"/>
      <c r="H27" s="174"/>
      <c r="I27" s="174"/>
      <c r="J27" s="174"/>
      <c r="K27" s="174"/>
      <c r="L27" s="174"/>
      <c r="M27" s="174"/>
      <c r="N27" s="114"/>
      <c r="O27" s="170" t="s">
        <v>1329</v>
      </c>
      <c r="P27" s="166" t="s">
        <v>1330</v>
      </c>
      <c r="Q27" s="159"/>
    </row>
    <row r="28" spans="1:17" ht="16.5" customHeight="1" thickBot="1">
      <c r="A28" s="174"/>
      <c r="B28" s="174"/>
      <c r="C28" s="174"/>
      <c r="D28" s="174"/>
      <c r="E28" s="174"/>
      <c r="F28" s="174"/>
      <c r="G28" s="174"/>
      <c r="H28" s="174"/>
      <c r="I28" s="174"/>
      <c r="J28" s="174"/>
      <c r="K28" s="114"/>
      <c r="L28" s="114"/>
      <c r="M28" s="174"/>
      <c r="N28" s="114"/>
      <c r="O28" s="171" t="s">
        <v>1331</v>
      </c>
      <c r="P28" s="166" t="s">
        <v>1332</v>
      </c>
      <c r="Q28" s="159"/>
    </row>
    <row r="29" spans="1:17" ht="16.5" customHeight="1" thickBot="1">
      <c r="A29" s="174"/>
      <c r="B29" s="174"/>
      <c r="C29" s="174"/>
      <c r="D29" s="174"/>
      <c r="E29" s="174"/>
      <c r="F29" s="174"/>
      <c r="G29" s="174"/>
      <c r="H29" s="174"/>
      <c r="I29" s="174"/>
      <c r="J29" s="174"/>
      <c r="K29" s="114"/>
      <c r="L29" s="114"/>
      <c r="M29" s="174"/>
      <c r="N29" s="114"/>
      <c r="O29" s="172" t="s">
        <v>1333</v>
      </c>
      <c r="P29" s="166" t="s">
        <v>1334</v>
      </c>
      <c r="Q29" s="159"/>
    </row>
    <row r="30" spans="1:17" ht="16.5" customHeight="1" thickBot="1">
      <c r="A30" s="174"/>
      <c r="B30" s="174"/>
      <c r="C30" s="174"/>
      <c r="D30" s="174"/>
      <c r="E30" s="174"/>
      <c r="F30" s="174"/>
      <c r="G30" s="174"/>
      <c r="H30" s="174"/>
      <c r="I30" s="174"/>
      <c r="J30" s="174"/>
      <c r="K30" s="114"/>
      <c r="L30" s="114"/>
      <c r="M30" s="174"/>
      <c r="N30" s="114"/>
      <c r="O30" s="185" t="s">
        <v>1335</v>
      </c>
      <c r="P30" s="173" t="s">
        <v>1336</v>
      </c>
      <c r="Q30" s="159"/>
    </row>
    <row r="31" spans="1:17" ht="15.75">
      <c r="A31" s="174"/>
      <c r="B31" s="174"/>
      <c r="C31" s="174"/>
      <c r="D31" s="174"/>
      <c r="E31" s="174"/>
      <c r="F31" s="174"/>
      <c r="G31" s="174"/>
      <c r="H31" s="174"/>
      <c r="I31" s="174"/>
      <c r="J31" s="174"/>
      <c r="K31" s="114"/>
      <c r="L31" s="114"/>
      <c r="M31" s="174"/>
      <c r="N31" s="114"/>
      <c r="O31" s="232" t="s">
        <v>1337</v>
      </c>
      <c r="P31" s="232"/>
      <c r="Q31" s="159"/>
    </row>
    <row r="32" spans="1:17" ht="15.75">
      <c r="A32" s="186"/>
      <c r="B32" s="174"/>
      <c r="C32" s="174"/>
      <c r="D32" s="174"/>
      <c r="E32" s="174"/>
      <c r="F32" s="174"/>
      <c r="G32" s="174"/>
      <c r="H32" s="174"/>
      <c r="I32" s="174"/>
      <c r="J32" s="174"/>
      <c r="K32" s="114"/>
      <c r="L32" s="114"/>
      <c r="M32" s="174"/>
      <c r="N32" s="114"/>
      <c r="O32" s="233"/>
      <c r="P32" s="233"/>
      <c r="Q32" s="159"/>
    </row>
    <row r="33" spans="1:17" ht="15.75">
      <c r="A33" s="186"/>
      <c r="B33" s="174"/>
      <c r="C33" s="174"/>
      <c r="D33" s="174"/>
      <c r="E33" s="174"/>
      <c r="F33" s="174"/>
      <c r="G33" s="174"/>
      <c r="H33" s="174"/>
      <c r="I33" s="174"/>
      <c r="J33" s="174"/>
      <c r="K33" s="114"/>
      <c r="L33" s="114"/>
      <c r="M33" s="174"/>
      <c r="N33" s="114"/>
      <c r="O33" s="233" t="s">
        <v>1381</v>
      </c>
      <c r="P33" s="233"/>
      <c r="Q33" s="159"/>
    </row>
    <row r="34" spans="1:17" ht="15.75">
      <c r="A34" s="114"/>
      <c r="B34" s="174"/>
      <c r="C34" s="174"/>
      <c r="D34" s="174"/>
      <c r="E34" s="174"/>
      <c r="F34" s="174"/>
      <c r="G34" s="174"/>
      <c r="H34" s="174"/>
      <c r="I34" s="174"/>
      <c r="J34" s="174"/>
      <c r="K34" s="114"/>
      <c r="L34" s="114"/>
      <c r="M34" s="174"/>
      <c r="N34" s="114"/>
      <c r="O34" s="233"/>
      <c r="P34" s="233"/>
      <c r="Q34" s="159"/>
    </row>
    <row r="35" spans="1:17" ht="15.75">
      <c r="A35" s="174"/>
      <c r="B35" s="174"/>
      <c r="C35" s="174"/>
      <c r="D35" s="174"/>
      <c r="E35" s="174"/>
      <c r="F35" s="174"/>
      <c r="G35" s="174"/>
      <c r="H35" s="174"/>
      <c r="I35" s="174"/>
      <c r="J35" s="174"/>
      <c r="K35" s="114"/>
      <c r="L35" s="114"/>
      <c r="M35" s="174"/>
      <c r="N35" s="114"/>
      <c r="O35" s="233"/>
      <c r="P35" s="233"/>
      <c r="Q35" s="159"/>
    </row>
    <row r="36" spans="1:17" ht="15.75">
      <c r="A36" s="160"/>
      <c r="B36" s="160"/>
      <c r="C36" s="160"/>
      <c r="D36" s="160"/>
      <c r="E36" s="160"/>
      <c r="F36" s="160"/>
      <c r="G36" s="160"/>
      <c r="H36" s="160"/>
      <c r="I36" s="160"/>
      <c r="J36" s="160"/>
      <c r="K36" s="159"/>
      <c r="L36" s="159"/>
      <c r="M36" s="160"/>
      <c r="N36" s="159"/>
      <c r="O36" s="161"/>
      <c r="P36" s="161"/>
      <c r="Q36" s="159"/>
    </row>
  </sheetData>
  <mergeCells count="14">
    <mergeCell ref="I8:I9"/>
    <mergeCell ref="H10:I10"/>
    <mergeCell ref="O31:P32"/>
    <mergeCell ref="O33:P35"/>
    <mergeCell ref="A1:P1"/>
    <mergeCell ref="A4:D5"/>
    <mergeCell ref="G4:G5"/>
    <mergeCell ref="H4:H5"/>
    <mergeCell ref="I4:I5"/>
    <mergeCell ref="F5:F6"/>
    <mergeCell ref="G6:G7"/>
    <mergeCell ref="H6:H7"/>
    <mergeCell ref="I6:I7"/>
    <mergeCell ref="H8:H9"/>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F269E-8588-4019-B1FB-E9401F2BD10C}">
  <sheetPr>
    <tabColor theme="8"/>
  </sheetPr>
  <dimension ref="A1:O57"/>
  <sheetViews>
    <sheetView workbookViewId="0">
      <selection sqref="A1:N2"/>
    </sheetView>
  </sheetViews>
  <sheetFormatPr baseColWidth="10" defaultColWidth="10.625" defaultRowHeight="12.75"/>
  <cols>
    <col min="1" max="1" width="34.625" style="74" customWidth="1"/>
    <col min="2" max="2" width="25.125" style="74" customWidth="1"/>
    <col min="3" max="3" width="10.625" style="74"/>
    <col min="4" max="4" width="16.5" style="74" customWidth="1"/>
    <col min="5" max="5" width="10.625" style="74"/>
    <col min="6" max="6" width="15.625" style="74" customWidth="1"/>
    <col min="7" max="7" width="10.625" style="74"/>
    <col min="8" max="8" width="17.25" style="74" customWidth="1"/>
    <col min="9" max="9" width="10.625" style="74"/>
    <col min="10" max="10" width="16.125" style="74" customWidth="1"/>
    <col min="11" max="11" width="10.625" style="74"/>
    <col min="12" max="12" width="14.75" style="74" customWidth="1"/>
    <col min="13" max="13" width="10.625" style="74"/>
    <col min="14" max="14" width="16.375" style="74" customWidth="1"/>
    <col min="15" max="15" width="12.625" style="74" customWidth="1"/>
    <col min="16" max="16384" width="10.625" style="74"/>
  </cols>
  <sheetData>
    <row r="1" spans="1:15">
      <c r="A1" s="239" t="s">
        <v>1370</v>
      </c>
      <c r="B1" s="239"/>
      <c r="C1" s="239"/>
      <c r="D1" s="239"/>
      <c r="E1" s="239"/>
      <c r="F1" s="239"/>
      <c r="G1" s="239"/>
      <c r="H1" s="239"/>
      <c r="I1" s="239"/>
      <c r="J1" s="239"/>
      <c r="K1" s="239"/>
      <c r="L1" s="239"/>
      <c r="M1" s="239"/>
      <c r="N1" s="239"/>
    </row>
    <row r="2" spans="1:15" ht="13.5" thickBot="1">
      <c r="A2" s="240"/>
      <c r="B2" s="240"/>
      <c r="C2" s="240"/>
      <c r="D2" s="240"/>
      <c r="E2" s="240"/>
      <c r="F2" s="240"/>
      <c r="G2" s="240"/>
      <c r="H2" s="240"/>
      <c r="I2" s="240"/>
      <c r="J2" s="240"/>
      <c r="K2" s="240"/>
      <c r="L2" s="240"/>
      <c r="M2" s="240"/>
      <c r="N2" s="240"/>
    </row>
    <row r="3" spans="1:15">
      <c r="A3" s="261" t="s">
        <v>0</v>
      </c>
      <c r="B3" s="256" t="s">
        <v>1</v>
      </c>
      <c r="C3" s="258" t="s">
        <v>1151</v>
      </c>
      <c r="D3" s="259"/>
      <c r="E3" s="259"/>
      <c r="F3" s="260"/>
      <c r="G3" s="241" t="s">
        <v>1152</v>
      </c>
      <c r="H3" s="241"/>
      <c r="I3" s="241"/>
      <c r="J3" s="242"/>
      <c r="K3" s="243" t="s">
        <v>1269</v>
      </c>
      <c r="L3" s="244"/>
      <c r="M3" s="244"/>
      <c r="N3" s="245"/>
    </row>
    <row r="4" spans="1:15">
      <c r="A4" s="262"/>
      <c r="B4" s="257"/>
      <c r="C4" s="246" t="s">
        <v>2</v>
      </c>
      <c r="D4" s="247"/>
      <c r="E4" s="247" t="s">
        <v>3</v>
      </c>
      <c r="F4" s="248"/>
      <c r="G4" s="249" t="s">
        <v>4</v>
      </c>
      <c r="H4" s="250"/>
      <c r="I4" s="251" t="s">
        <v>5</v>
      </c>
      <c r="J4" s="252"/>
      <c r="K4" s="253" t="s">
        <v>6</v>
      </c>
      <c r="L4" s="250"/>
      <c r="M4" s="254" t="s">
        <v>7</v>
      </c>
      <c r="N4" s="255"/>
    </row>
    <row r="5" spans="1:15">
      <c r="A5" s="263"/>
      <c r="B5" s="257"/>
      <c r="C5" s="96" t="s">
        <v>8</v>
      </c>
      <c r="D5" s="97" t="s">
        <v>133</v>
      </c>
      <c r="E5" s="97" t="s">
        <v>8</v>
      </c>
      <c r="F5" s="98" t="s">
        <v>133</v>
      </c>
      <c r="G5" s="22" t="s">
        <v>8</v>
      </c>
      <c r="H5" s="5" t="s">
        <v>133</v>
      </c>
      <c r="I5" s="6" t="s">
        <v>8</v>
      </c>
      <c r="J5" s="5" t="s">
        <v>133</v>
      </c>
      <c r="K5" s="192" t="s">
        <v>8</v>
      </c>
      <c r="L5" s="189" t="s">
        <v>133</v>
      </c>
      <c r="M5" s="191" t="s">
        <v>8</v>
      </c>
      <c r="N5" s="190" t="s">
        <v>133</v>
      </c>
    </row>
    <row r="6" spans="1:15" ht="12.75" customHeight="1">
      <c r="A6" s="264" t="s">
        <v>9</v>
      </c>
      <c r="B6" s="25" t="s">
        <v>98</v>
      </c>
      <c r="C6" s="7"/>
      <c r="D6" s="8"/>
      <c r="E6" s="9"/>
      <c r="F6" s="10"/>
      <c r="G6" s="23"/>
      <c r="H6" s="8"/>
      <c r="I6" s="9"/>
      <c r="J6" s="10"/>
      <c r="K6" s="31"/>
      <c r="L6" s="193"/>
      <c r="M6" s="79">
        <v>5.0999999999999997E-2</v>
      </c>
      <c r="N6" s="89" t="s">
        <v>1266</v>
      </c>
      <c r="O6" s="138"/>
    </row>
    <row r="7" spans="1:15" ht="12.75" customHeight="1">
      <c r="A7" s="265"/>
      <c r="B7" s="25" t="s">
        <v>99</v>
      </c>
      <c r="C7" s="7"/>
      <c r="D7" s="8"/>
      <c r="E7" s="9"/>
      <c r="F7" s="10"/>
      <c r="G7" s="33">
        <v>4.0000000000000001E-3</v>
      </c>
      <c r="H7" s="8" t="s">
        <v>134</v>
      </c>
      <c r="I7" s="32">
        <v>1.4E-2</v>
      </c>
      <c r="J7" s="10" t="s">
        <v>10</v>
      </c>
      <c r="K7" s="31"/>
      <c r="L7" s="13"/>
      <c r="M7" s="32">
        <v>2.1000000000000001E-2</v>
      </c>
      <c r="N7" s="10" t="s">
        <v>11</v>
      </c>
    </row>
    <row r="8" spans="1:15" ht="12.75" customHeight="1">
      <c r="A8" s="265"/>
      <c r="B8" s="25" t="s">
        <v>100</v>
      </c>
      <c r="C8" s="31">
        <v>6.0000000000000001E-3</v>
      </c>
      <c r="D8" s="8" t="s">
        <v>12</v>
      </c>
      <c r="E8" s="32">
        <v>1.4E-2</v>
      </c>
      <c r="F8" s="10" t="s">
        <v>13</v>
      </c>
      <c r="G8" s="33"/>
      <c r="H8" s="8"/>
      <c r="I8" s="32">
        <v>3.5999999999999997E-2</v>
      </c>
      <c r="J8" s="10" t="s">
        <v>14</v>
      </c>
      <c r="K8" s="31"/>
      <c r="L8" s="13"/>
      <c r="M8" s="32">
        <v>5.2999999999999999E-2</v>
      </c>
      <c r="N8" s="10" t="s">
        <v>15</v>
      </c>
    </row>
    <row r="9" spans="1:15" ht="12.75" customHeight="1">
      <c r="A9" s="265"/>
      <c r="B9" s="25" t="s">
        <v>101</v>
      </c>
      <c r="C9" s="31"/>
      <c r="D9" s="8"/>
      <c r="E9" s="32"/>
      <c r="F9" s="10"/>
      <c r="G9" s="33">
        <v>9.4999999999999998E-3</v>
      </c>
      <c r="H9" s="8" t="s">
        <v>16</v>
      </c>
      <c r="I9" s="32">
        <v>2.5999999999999999E-2</v>
      </c>
      <c r="J9" s="10" t="s">
        <v>17</v>
      </c>
      <c r="K9" s="31">
        <v>1.2999999999999999E-2</v>
      </c>
      <c r="L9" s="14" t="s">
        <v>18</v>
      </c>
      <c r="M9" s="32">
        <v>3.4000000000000002E-2</v>
      </c>
      <c r="N9" s="10" t="s">
        <v>19</v>
      </c>
    </row>
    <row r="10" spans="1:15" s="94" customFormat="1" ht="12.75" customHeight="1">
      <c r="A10" s="266"/>
      <c r="B10" s="75" t="s">
        <v>1144</v>
      </c>
      <c r="C10" s="92">
        <v>4.3E-3</v>
      </c>
      <c r="D10" s="71" t="s">
        <v>1145</v>
      </c>
      <c r="E10" s="79">
        <v>1.12E-2</v>
      </c>
      <c r="F10" s="80" t="s">
        <v>1146</v>
      </c>
      <c r="G10" s="93">
        <v>4.5999999999999999E-3</v>
      </c>
      <c r="H10" s="99" t="s">
        <v>1147</v>
      </c>
      <c r="I10" s="79">
        <v>1.2E-2</v>
      </c>
      <c r="J10" s="99" t="s">
        <v>1148</v>
      </c>
      <c r="K10" s="92">
        <v>6.3E-3</v>
      </c>
      <c r="L10" s="95" t="s">
        <v>1153</v>
      </c>
      <c r="M10" s="79"/>
      <c r="N10" s="80"/>
    </row>
    <row r="11" spans="1:15" ht="12.75" customHeight="1">
      <c r="A11" s="272" t="s">
        <v>20</v>
      </c>
      <c r="B11" s="25" t="s">
        <v>102</v>
      </c>
      <c r="C11" s="31"/>
      <c r="D11" s="8"/>
      <c r="E11" s="32"/>
      <c r="F11" s="10"/>
      <c r="G11" s="33">
        <v>2.8000000000000001E-2</v>
      </c>
      <c r="H11" s="8" t="s">
        <v>21</v>
      </c>
      <c r="I11" s="32"/>
      <c r="J11" s="10"/>
      <c r="K11" s="31"/>
      <c r="L11" s="13"/>
      <c r="M11" s="32"/>
      <c r="N11" s="10"/>
    </row>
    <row r="12" spans="1:15" ht="12.75" customHeight="1">
      <c r="A12" s="273"/>
      <c r="B12" s="25" t="s">
        <v>103</v>
      </c>
      <c r="C12" s="31">
        <v>0.01</v>
      </c>
      <c r="D12" s="47" t="s">
        <v>1272</v>
      </c>
      <c r="E12" s="32">
        <v>1.7000000000000001E-2</v>
      </c>
      <c r="F12" s="10" t="s">
        <v>22</v>
      </c>
      <c r="G12" s="33"/>
      <c r="H12" s="8"/>
      <c r="I12" s="32"/>
      <c r="J12" s="10"/>
      <c r="K12" s="31"/>
      <c r="L12" s="13"/>
      <c r="M12" s="32">
        <v>1.2E-2</v>
      </c>
      <c r="N12" s="10" t="s">
        <v>23</v>
      </c>
    </row>
    <row r="13" spans="1:15" ht="12.75" customHeight="1">
      <c r="A13" s="273"/>
      <c r="B13" s="25" t="s">
        <v>104</v>
      </c>
      <c r="C13" s="31"/>
      <c r="D13" s="47"/>
      <c r="E13" s="32"/>
      <c r="F13" s="10"/>
      <c r="G13" s="33">
        <v>2.5999999999999999E-2</v>
      </c>
      <c r="H13" s="8" t="s">
        <v>24</v>
      </c>
      <c r="I13" s="32">
        <v>4.7E-2</v>
      </c>
      <c r="J13" s="10" t="s">
        <v>25</v>
      </c>
      <c r="K13" s="31"/>
      <c r="L13" s="13"/>
      <c r="M13" s="32"/>
      <c r="N13" s="10"/>
    </row>
    <row r="14" spans="1:15" ht="12.75" customHeight="1">
      <c r="A14" s="274"/>
      <c r="B14" s="75" t="s">
        <v>665</v>
      </c>
      <c r="C14" s="31"/>
      <c r="D14" s="47"/>
      <c r="E14" s="32"/>
      <c r="F14" s="10"/>
      <c r="G14" s="33">
        <v>0.02</v>
      </c>
      <c r="H14" s="8"/>
      <c r="I14" s="32"/>
      <c r="J14" s="10"/>
      <c r="K14" s="31"/>
      <c r="L14" s="13"/>
      <c r="M14" s="32"/>
      <c r="N14" s="10"/>
    </row>
    <row r="15" spans="1:15" ht="12.75" customHeight="1">
      <c r="A15" s="26" t="s">
        <v>1209</v>
      </c>
      <c r="B15" s="25" t="s">
        <v>106</v>
      </c>
      <c r="C15" s="31">
        <v>2E-3</v>
      </c>
      <c r="D15" s="47" t="s">
        <v>26</v>
      </c>
      <c r="E15" s="32">
        <v>4.0000000000000001E-3</v>
      </c>
      <c r="F15" s="10" t="s">
        <v>27</v>
      </c>
      <c r="G15" s="33">
        <v>3.0000000000000001E-3</v>
      </c>
      <c r="H15" s="8" t="s">
        <v>28</v>
      </c>
      <c r="I15" s="32">
        <v>8.0000000000000002E-3</v>
      </c>
      <c r="J15" s="10" t="s">
        <v>29</v>
      </c>
      <c r="K15" s="31"/>
      <c r="L15" s="13"/>
      <c r="M15" s="32"/>
      <c r="N15" s="10"/>
    </row>
    <row r="16" spans="1:15" ht="12.75" customHeight="1">
      <c r="A16" s="27" t="s">
        <v>30</v>
      </c>
      <c r="B16" s="25" t="s">
        <v>107</v>
      </c>
      <c r="C16" s="31"/>
      <c r="D16" s="47"/>
      <c r="E16" s="32"/>
      <c r="F16" s="10"/>
      <c r="G16" s="33">
        <v>2.5999999999999999E-2</v>
      </c>
      <c r="H16" s="8"/>
      <c r="I16" s="32">
        <v>3.9E-2</v>
      </c>
      <c r="J16" s="10"/>
      <c r="K16" s="31"/>
      <c r="L16" s="13"/>
      <c r="M16" s="32"/>
      <c r="N16" s="10"/>
    </row>
    <row r="17" spans="1:15" ht="12.75" customHeight="1">
      <c r="A17" s="28" t="s">
        <v>31</v>
      </c>
      <c r="B17" s="25" t="s">
        <v>108</v>
      </c>
      <c r="C17" s="31">
        <v>0.05</v>
      </c>
      <c r="D17" s="47" t="s">
        <v>1273</v>
      </c>
      <c r="E17" s="32"/>
      <c r="F17" s="10"/>
      <c r="G17" s="93">
        <v>0.25</v>
      </c>
      <c r="H17" s="135" t="s">
        <v>1274</v>
      </c>
      <c r="I17" s="32"/>
      <c r="J17" s="10"/>
      <c r="K17" s="31"/>
      <c r="L17" s="13"/>
      <c r="M17" s="32"/>
      <c r="N17" s="10"/>
    </row>
    <row r="18" spans="1:15" ht="12.75" customHeight="1">
      <c r="A18" s="272" t="s">
        <v>32</v>
      </c>
      <c r="B18" s="25" t="s">
        <v>109</v>
      </c>
      <c r="C18" s="31">
        <v>4.0000000000000001E-3</v>
      </c>
      <c r="D18" s="47" t="s">
        <v>33</v>
      </c>
      <c r="E18" s="32">
        <v>8.0000000000000002E-3</v>
      </c>
      <c r="F18" s="10" t="s">
        <v>34</v>
      </c>
      <c r="G18" s="33"/>
      <c r="H18" s="8"/>
      <c r="I18" s="32"/>
      <c r="J18" s="10"/>
      <c r="K18" s="31"/>
      <c r="L18" s="13"/>
      <c r="M18" s="32"/>
      <c r="N18" s="10"/>
    </row>
    <row r="19" spans="1:15" ht="12.75" customHeight="1">
      <c r="A19" s="274"/>
      <c r="B19" s="25" t="s">
        <v>110</v>
      </c>
      <c r="C19" s="31">
        <v>4.0000000000000001E-3</v>
      </c>
      <c r="D19" s="8" t="s">
        <v>35</v>
      </c>
      <c r="E19" s="32">
        <v>7.0000000000000001E-3</v>
      </c>
      <c r="F19" s="10" t="s">
        <v>36</v>
      </c>
      <c r="G19" s="33"/>
      <c r="H19" s="8"/>
      <c r="I19" s="32"/>
      <c r="J19" s="10"/>
      <c r="K19" s="31"/>
      <c r="L19" s="13"/>
      <c r="M19" s="32"/>
      <c r="N19" s="10"/>
    </row>
    <row r="20" spans="1:15" ht="12.75" customHeight="1">
      <c r="A20" s="272" t="s">
        <v>37</v>
      </c>
      <c r="B20" s="25" t="s">
        <v>111</v>
      </c>
      <c r="C20" s="31">
        <v>1.0999999999999999E-2</v>
      </c>
      <c r="D20" s="8" t="s">
        <v>38</v>
      </c>
      <c r="E20" s="32">
        <v>1.4E-2</v>
      </c>
      <c r="F20" s="10" t="s">
        <v>39</v>
      </c>
      <c r="G20" s="33">
        <v>3.5999999999999997E-2</v>
      </c>
      <c r="H20" s="8" t="s">
        <v>40</v>
      </c>
      <c r="I20" s="32"/>
      <c r="J20" s="10"/>
      <c r="K20" s="36"/>
      <c r="L20" s="125"/>
      <c r="M20" s="32"/>
      <c r="N20" s="10"/>
    </row>
    <row r="21" spans="1:15" ht="12.75" customHeight="1">
      <c r="A21" s="274"/>
      <c r="B21" s="25" t="s">
        <v>112</v>
      </c>
      <c r="C21" s="31">
        <v>6.0000000000000001E-3</v>
      </c>
      <c r="D21" s="8" t="s">
        <v>41</v>
      </c>
      <c r="E21" s="32">
        <v>0.01</v>
      </c>
      <c r="F21" s="10" t="s">
        <v>42</v>
      </c>
      <c r="G21" s="33"/>
      <c r="H21" s="8"/>
      <c r="I21" s="32"/>
      <c r="J21" s="10"/>
      <c r="K21" s="37"/>
      <c r="L21" s="15"/>
      <c r="M21" s="32"/>
      <c r="N21" s="10"/>
    </row>
    <row r="22" spans="1:15" ht="12.75" customHeight="1">
      <c r="A22" s="272" t="s">
        <v>68</v>
      </c>
      <c r="B22" s="25" t="s">
        <v>194</v>
      </c>
      <c r="C22" s="31">
        <v>1E-3</v>
      </c>
      <c r="D22" s="8" t="s">
        <v>69</v>
      </c>
      <c r="E22" s="32"/>
      <c r="F22" s="10"/>
      <c r="G22" s="33"/>
      <c r="H22" s="8"/>
      <c r="I22" s="32"/>
      <c r="J22" s="10"/>
      <c r="K22" s="31"/>
      <c r="L22" s="13"/>
      <c r="M22" s="32"/>
      <c r="N22" s="10"/>
    </row>
    <row r="23" spans="1:15" ht="12.75" customHeight="1">
      <c r="A23" s="273"/>
      <c r="B23" s="25" t="s">
        <v>121</v>
      </c>
      <c r="C23" s="31">
        <v>4.0000000000000001E-3</v>
      </c>
      <c r="D23" s="8" t="s">
        <v>70</v>
      </c>
      <c r="E23" s="32">
        <v>7.0000000000000001E-3</v>
      </c>
      <c r="F23" s="10" t="s">
        <v>71</v>
      </c>
      <c r="G23" s="33">
        <v>8.0000000000000002E-3</v>
      </c>
      <c r="H23" s="8" t="s">
        <v>72</v>
      </c>
      <c r="I23" s="32">
        <v>1.7000000000000001E-2</v>
      </c>
      <c r="J23" s="10" t="s">
        <v>73</v>
      </c>
      <c r="K23" s="31"/>
      <c r="L23" s="13"/>
      <c r="M23" s="32"/>
      <c r="N23" s="10"/>
    </row>
    <row r="24" spans="1:15" ht="12.75" customHeight="1">
      <c r="A24" s="274"/>
      <c r="B24" s="25" t="s">
        <v>122</v>
      </c>
      <c r="C24" s="31">
        <v>3.0000000000000001E-3</v>
      </c>
      <c r="D24" s="8" t="s">
        <v>74</v>
      </c>
      <c r="E24" s="32">
        <v>5.0000000000000001E-3</v>
      </c>
      <c r="F24" s="10" t="s">
        <v>75</v>
      </c>
      <c r="G24" s="33"/>
      <c r="H24" s="8"/>
      <c r="I24" s="32"/>
      <c r="J24" s="10"/>
      <c r="K24" s="31"/>
      <c r="L24" s="13"/>
      <c r="M24" s="32"/>
      <c r="N24" s="10"/>
    </row>
    <row r="25" spans="1:15" ht="12.75" customHeight="1">
      <c r="A25" s="27" t="s">
        <v>43</v>
      </c>
      <c r="B25" s="25" t="s">
        <v>113</v>
      </c>
      <c r="C25" s="31" t="s">
        <v>44</v>
      </c>
      <c r="D25" s="47" t="s">
        <v>1264</v>
      </c>
      <c r="E25" s="84" t="s">
        <v>44</v>
      </c>
      <c r="F25" s="85" t="s">
        <v>1265</v>
      </c>
      <c r="G25" s="33"/>
      <c r="H25" s="8"/>
      <c r="I25" s="32"/>
      <c r="J25" s="10"/>
      <c r="K25" s="31"/>
      <c r="L25" s="13"/>
      <c r="M25" s="32"/>
      <c r="N25" s="10"/>
    </row>
    <row r="26" spans="1:15" ht="12.75" customHeight="1">
      <c r="A26" s="27" t="s">
        <v>45</v>
      </c>
      <c r="B26" s="25" t="s">
        <v>114</v>
      </c>
      <c r="C26" s="31">
        <v>2E-3</v>
      </c>
      <c r="D26" s="8" t="s">
        <v>46</v>
      </c>
      <c r="E26" s="32">
        <v>3.0000000000000001E-3</v>
      </c>
      <c r="F26" s="10" t="s">
        <v>47</v>
      </c>
      <c r="G26" s="33">
        <v>8.0000000000000002E-3</v>
      </c>
      <c r="H26" s="8" t="s">
        <v>48</v>
      </c>
      <c r="I26" s="32"/>
      <c r="J26" s="10"/>
      <c r="K26" s="31"/>
      <c r="L26" s="13"/>
      <c r="M26" s="32"/>
      <c r="N26" s="10"/>
    </row>
    <row r="27" spans="1:15" ht="12.75" customHeight="1">
      <c r="A27" s="27" t="s">
        <v>61</v>
      </c>
      <c r="B27" s="25" t="s">
        <v>119</v>
      </c>
      <c r="C27" s="31">
        <v>2E-3</v>
      </c>
      <c r="D27" s="8" t="s">
        <v>62</v>
      </c>
      <c r="E27" s="32">
        <v>3.0000000000000001E-3</v>
      </c>
      <c r="F27" s="10" t="s">
        <v>63</v>
      </c>
      <c r="G27" s="33">
        <v>8.9999999999999993E-3</v>
      </c>
      <c r="H27" s="8" t="s">
        <v>64</v>
      </c>
      <c r="I27" s="32"/>
      <c r="J27" s="10"/>
      <c r="K27" s="31"/>
      <c r="L27" s="13"/>
      <c r="M27" s="32"/>
      <c r="N27" s="10"/>
    </row>
    <row r="28" spans="1:15" ht="12.75" customHeight="1">
      <c r="A28" s="264" t="s">
        <v>49</v>
      </c>
      <c r="B28" s="25" t="s">
        <v>115</v>
      </c>
      <c r="C28" s="31"/>
      <c r="D28" s="8"/>
      <c r="E28" s="32"/>
      <c r="F28" s="10"/>
      <c r="G28" s="33"/>
      <c r="H28" s="8"/>
      <c r="I28" s="32"/>
      <c r="J28" s="10"/>
      <c r="K28" s="31">
        <v>3.7999999999999999E-2</v>
      </c>
      <c r="L28" s="13" t="s">
        <v>50</v>
      </c>
      <c r="M28" s="32">
        <v>5.2999999999999999E-2</v>
      </c>
      <c r="N28" s="10" t="s">
        <v>51</v>
      </c>
    </row>
    <row r="29" spans="1:15" ht="12.75" customHeight="1">
      <c r="A29" s="266"/>
      <c r="B29" s="25" t="s">
        <v>116</v>
      </c>
      <c r="C29" s="31">
        <v>3.0000000000000001E-3</v>
      </c>
      <c r="D29" s="8" t="s">
        <v>52</v>
      </c>
      <c r="E29" s="32">
        <v>4.0000000000000001E-3</v>
      </c>
      <c r="F29" s="10" t="s">
        <v>53</v>
      </c>
      <c r="G29" s="33"/>
      <c r="H29" s="8"/>
      <c r="I29" s="32"/>
      <c r="J29" s="10"/>
      <c r="K29" s="31"/>
      <c r="L29" s="13" t="s">
        <v>54</v>
      </c>
      <c r="M29" s="32">
        <v>1.4999999999999999E-2</v>
      </c>
      <c r="N29" s="10" t="s">
        <v>55</v>
      </c>
      <c r="O29" s="139"/>
    </row>
    <row r="30" spans="1:15" ht="12.75" customHeight="1">
      <c r="A30" s="270" t="s">
        <v>56</v>
      </c>
      <c r="B30" s="25" t="s">
        <v>117</v>
      </c>
      <c r="C30" s="31">
        <v>0</v>
      </c>
      <c r="D30" s="8" t="s">
        <v>57</v>
      </c>
      <c r="E30" s="32"/>
      <c r="F30" s="10"/>
      <c r="G30" s="33"/>
      <c r="H30" s="8"/>
      <c r="I30" s="32" t="s">
        <v>87</v>
      </c>
      <c r="J30" s="10" t="s">
        <v>58</v>
      </c>
      <c r="K30" s="31"/>
      <c r="L30" s="13"/>
      <c r="M30" s="32"/>
      <c r="N30" s="10"/>
    </row>
    <row r="31" spans="1:15" ht="12.75" customHeight="1">
      <c r="A31" s="271"/>
      <c r="B31" s="25" t="s">
        <v>118</v>
      </c>
      <c r="C31" s="31">
        <v>1.1000000000000001E-3</v>
      </c>
      <c r="D31" s="8" t="s">
        <v>59</v>
      </c>
      <c r="E31" s="32">
        <v>1.5E-3</v>
      </c>
      <c r="F31" s="10" t="s">
        <v>60</v>
      </c>
      <c r="G31" s="33"/>
      <c r="H31" s="8"/>
      <c r="I31" s="32"/>
      <c r="J31" s="10"/>
      <c r="K31" s="31"/>
      <c r="L31" s="13"/>
      <c r="M31" s="32"/>
      <c r="N31" s="10"/>
    </row>
    <row r="32" spans="1:15" ht="12.75" customHeight="1">
      <c r="A32" s="264" t="s">
        <v>65</v>
      </c>
      <c r="B32" s="25" t="s">
        <v>123</v>
      </c>
      <c r="C32" s="31"/>
      <c r="D32" s="8"/>
      <c r="E32" s="32"/>
      <c r="F32" s="10"/>
      <c r="G32" s="33"/>
      <c r="H32" s="8"/>
      <c r="I32" s="32"/>
      <c r="J32" s="10"/>
      <c r="K32" s="31" t="s">
        <v>44</v>
      </c>
      <c r="L32" s="13" t="s">
        <v>76</v>
      </c>
      <c r="M32" s="32"/>
      <c r="N32" s="10"/>
    </row>
    <row r="33" spans="1:15" ht="12.75" customHeight="1">
      <c r="A33" s="265"/>
      <c r="B33" s="25" t="s">
        <v>132</v>
      </c>
      <c r="C33" s="31">
        <v>4.0000000000000001E-3</v>
      </c>
      <c r="D33" s="8" t="s">
        <v>77</v>
      </c>
      <c r="E33" s="32">
        <v>7.0000000000000001E-3</v>
      </c>
      <c r="F33" s="10" t="s">
        <v>78</v>
      </c>
      <c r="G33" s="33">
        <v>7.0000000000000001E-3</v>
      </c>
      <c r="H33" s="8" t="s">
        <v>79</v>
      </c>
      <c r="I33" s="32">
        <v>1.4E-2</v>
      </c>
      <c r="J33" s="10" t="s">
        <v>80</v>
      </c>
      <c r="K33" s="31"/>
      <c r="L33" s="13" t="s">
        <v>81</v>
      </c>
      <c r="M33" s="32">
        <v>5.3999999999999999E-2</v>
      </c>
      <c r="N33" s="10" t="s">
        <v>82</v>
      </c>
    </row>
    <row r="34" spans="1:15" ht="12.75" customHeight="1">
      <c r="A34" s="266"/>
      <c r="B34" s="25" t="s">
        <v>120</v>
      </c>
      <c r="C34" s="31" t="s">
        <v>44</v>
      </c>
      <c r="D34" s="8" t="s">
        <v>66</v>
      </c>
      <c r="E34" s="32"/>
      <c r="F34" s="10"/>
      <c r="G34" s="33"/>
      <c r="H34" s="8"/>
      <c r="I34" s="32"/>
      <c r="J34" s="10"/>
      <c r="K34" s="31" t="s">
        <v>44</v>
      </c>
      <c r="L34" s="13" t="s">
        <v>67</v>
      </c>
      <c r="M34" s="32"/>
      <c r="N34" s="10"/>
      <c r="O34" s="139"/>
    </row>
    <row r="35" spans="1:15" ht="12.75" customHeight="1">
      <c r="A35" s="272" t="s">
        <v>83</v>
      </c>
      <c r="B35" s="25" t="s">
        <v>124</v>
      </c>
      <c r="C35" s="31">
        <v>6.0000000000000001E-3</v>
      </c>
      <c r="D35" s="8" t="s">
        <v>84</v>
      </c>
      <c r="E35" s="32">
        <v>9.1000000000000004E-3</v>
      </c>
      <c r="F35" s="10" t="s">
        <v>97</v>
      </c>
      <c r="G35" s="33"/>
      <c r="H35" s="8"/>
      <c r="I35" s="32"/>
      <c r="J35" s="10"/>
      <c r="K35" s="31"/>
      <c r="L35" s="13"/>
      <c r="M35" s="32"/>
      <c r="N35" s="10"/>
    </row>
    <row r="36" spans="1:15" ht="12.75" customHeight="1">
      <c r="A36" s="274"/>
      <c r="B36" s="25" t="s">
        <v>125</v>
      </c>
      <c r="C36" s="31"/>
      <c r="D36" s="8"/>
      <c r="E36" s="32"/>
      <c r="F36" s="10"/>
      <c r="G36" s="33">
        <v>2.3E-2</v>
      </c>
      <c r="H36" s="47" t="s">
        <v>1270</v>
      </c>
      <c r="I36" s="84">
        <v>5.2999999999999999E-2</v>
      </c>
      <c r="J36" s="85" t="s">
        <v>1271</v>
      </c>
      <c r="K36" s="31"/>
      <c r="L36" s="13"/>
      <c r="M36" s="32"/>
      <c r="N36" s="10"/>
    </row>
    <row r="37" spans="1:15" ht="12.75" customHeight="1">
      <c r="A37" s="272" t="s">
        <v>85</v>
      </c>
      <c r="B37" s="82" t="s">
        <v>128</v>
      </c>
      <c r="C37" s="83" t="s">
        <v>44</v>
      </c>
      <c r="D37" s="47" t="s">
        <v>131</v>
      </c>
      <c r="E37" s="84" t="s">
        <v>44</v>
      </c>
      <c r="F37" s="85" t="s">
        <v>86</v>
      </c>
      <c r="G37" s="86"/>
      <c r="H37" s="47"/>
      <c r="I37" s="84"/>
      <c r="J37" s="85"/>
      <c r="K37" s="83"/>
      <c r="L37" s="87"/>
      <c r="M37" s="88" t="s">
        <v>87</v>
      </c>
      <c r="N37" s="89" t="s">
        <v>1267</v>
      </c>
      <c r="O37" s="140"/>
    </row>
    <row r="38" spans="1:15" s="94" customFormat="1" ht="12.75" customHeight="1">
      <c r="A38" s="273"/>
      <c r="B38" s="75" t="s">
        <v>127</v>
      </c>
      <c r="C38" s="141" t="s">
        <v>44</v>
      </c>
      <c r="D38" s="135" t="s">
        <v>88</v>
      </c>
      <c r="E38" s="88" t="s">
        <v>44</v>
      </c>
      <c r="F38" s="89" t="s">
        <v>89</v>
      </c>
      <c r="G38" s="142"/>
      <c r="H38" s="135"/>
      <c r="I38" s="88"/>
      <c r="J38" s="89"/>
      <c r="K38" s="92" t="s">
        <v>44</v>
      </c>
      <c r="L38" s="143" t="s">
        <v>1263</v>
      </c>
      <c r="M38" s="88" t="s">
        <v>87</v>
      </c>
      <c r="N38" s="89" t="s">
        <v>1268</v>
      </c>
    </row>
    <row r="39" spans="1:15" s="81" customFormat="1" ht="12.75" customHeight="1">
      <c r="A39" s="274"/>
      <c r="B39" s="25" t="s">
        <v>126</v>
      </c>
      <c r="C39" s="83">
        <v>8.0000000000000002E-3</v>
      </c>
      <c r="D39" s="47" t="s">
        <v>90</v>
      </c>
      <c r="E39" s="84">
        <v>1.0999999999999999E-2</v>
      </c>
      <c r="F39" s="85" t="s">
        <v>91</v>
      </c>
      <c r="G39" s="86">
        <v>1.9E-2</v>
      </c>
      <c r="H39" s="47" t="s">
        <v>92</v>
      </c>
      <c r="I39" s="84"/>
      <c r="J39" s="85"/>
      <c r="K39" s="83"/>
      <c r="L39" s="87"/>
      <c r="M39" s="88">
        <v>5.2999999999999999E-2</v>
      </c>
      <c r="N39" s="89" t="s">
        <v>93</v>
      </c>
    </row>
    <row r="40" spans="1:15" ht="12.75" customHeight="1">
      <c r="A40" s="27" t="s">
        <v>1211</v>
      </c>
      <c r="B40" s="25" t="s">
        <v>129</v>
      </c>
      <c r="C40" s="11"/>
      <c r="D40" s="8"/>
      <c r="E40" s="9"/>
      <c r="F40" s="10"/>
      <c r="G40" s="24" t="s">
        <v>87</v>
      </c>
      <c r="H40" s="8" t="s">
        <v>94</v>
      </c>
      <c r="I40" s="32"/>
      <c r="J40" s="10"/>
      <c r="K40" s="36"/>
      <c r="L40" s="125"/>
      <c r="M40" s="32"/>
      <c r="N40" s="10"/>
    </row>
    <row r="41" spans="1:15" ht="12.75" customHeight="1" thickBot="1">
      <c r="A41" s="29" t="s">
        <v>1210</v>
      </c>
      <c r="B41" s="30" t="s">
        <v>130</v>
      </c>
      <c r="C41" s="16">
        <v>8.0000000000000002E-3</v>
      </c>
      <c r="D41" s="17" t="s">
        <v>95</v>
      </c>
      <c r="E41" s="18"/>
      <c r="F41" s="19"/>
      <c r="G41" s="35">
        <v>1.2999999999999999E-2</v>
      </c>
      <c r="H41" s="17" t="s">
        <v>96</v>
      </c>
      <c r="I41" s="34"/>
      <c r="J41" s="19"/>
      <c r="K41" s="38"/>
      <c r="L41" s="20"/>
      <c r="M41" s="34"/>
      <c r="N41" s="19"/>
    </row>
    <row r="42" spans="1:15">
      <c r="A42" s="267" t="s">
        <v>1275</v>
      </c>
      <c r="B42" s="268"/>
      <c r="C42" s="268"/>
      <c r="D42" s="268"/>
      <c r="E42" s="268"/>
      <c r="F42" s="268"/>
      <c r="G42" s="268"/>
      <c r="H42" s="268"/>
      <c r="I42" s="268"/>
      <c r="J42" s="268"/>
      <c r="K42" s="268"/>
      <c r="L42" s="268"/>
      <c r="M42" s="268"/>
      <c r="N42" s="268"/>
    </row>
    <row r="43" spans="1:15">
      <c r="A43" s="269"/>
      <c r="B43" s="269"/>
      <c r="C43" s="269"/>
      <c r="D43" s="269"/>
      <c r="E43" s="269"/>
      <c r="F43" s="269"/>
      <c r="G43" s="269"/>
      <c r="H43" s="269"/>
      <c r="I43" s="269"/>
      <c r="J43" s="269"/>
      <c r="K43" s="269"/>
      <c r="L43" s="269"/>
      <c r="M43" s="269"/>
      <c r="N43" s="269"/>
    </row>
    <row r="44" spans="1:15" ht="50.25" customHeight="1">
      <c r="A44" s="269"/>
      <c r="B44" s="269"/>
      <c r="C44" s="269"/>
      <c r="D44" s="269"/>
      <c r="E44" s="269"/>
      <c r="F44" s="269"/>
      <c r="G44" s="269"/>
      <c r="H44" s="269"/>
      <c r="I44" s="269"/>
      <c r="J44" s="269"/>
      <c r="K44" s="269"/>
      <c r="L44" s="269"/>
      <c r="M44" s="269"/>
      <c r="N44" s="269"/>
    </row>
    <row r="45" spans="1:15">
      <c r="C45" s="21"/>
      <c r="K45" s="144"/>
      <c r="L45" s="144"/>
      <c r="M45" s="144"/>
    </row>
    <row r="46" spans="1:15">
      <c r="C46" s="21"/>
      <c r="K46" s="144"/>
      <c r="L46" s="144"/>
      <c r="M46" s="144"/>
    </row>
    <row r="47" spans="1:15">
      <c r="B47" s="94"/>
      <c r="C47" s="144"/>
      <c r="D47" s="144"/>
      <c r="E47" s="144"/>
      <c r="F47" s="94"/>
      <c r="K47" s="144"/>
      <c r="L47" s="144"/>
      <c r="M47" s="144"/>
    </row>
    <row r="48" spans="1:15">
      <c r="B48" s="94"/>
      <c r="C48" s="144"/>
      <c r="D48" s="144"/>
      <c r="E48" s="144"/>
      <c r="F48" s="94"/>
      <c r="K48" s="144"/>
      <c r="L48" s="144"/>
      <c r="M48" s="144"/>
    </row>
    <row r="49" spans="2:13">
      <c r="B49" s="94"/>
      <c r="C49" s="144"/>
      <c r="D49" s="144"/>
      <c r="E49" s="144"/>
      <c r="F49" s="94"/>
      <c r="K49" s="144"/>
      <c r="L49" s="144"/>
      <c r="M49" s="144"/>
    </row>
    <row r="50" spans="2:13">
      <c r="B50" s="94"/>
      <c r="C50" s="144"/>
      <c r="D50" s="144"/>
      <c r="E50" s="144"/>
      <c r="F50" s="94"/>
    </row>
    <row r="51" spans="2:13">
      <c r="B51" s="94"/>
      <c r="C51" s="144"/>
      <c r="D51" s="144"/>
      <c r="E51" s="144"/>
      <c r="F51" s="94"/>
      <c r="K51" s="148"/>
      <c r="L51" s="148"/>
      <c r="M51" s="148"/>
    </row>
    <row r="52" spans="2:13">
      <c r="B52" s="94"/>
      <c r="C52" s="145"/>
      <c r="D52" s="94"/>
      <c r="E52" s="94"/>
      <c r="F52" s="94"/>
      <c r="K52" s="148"/>
      <c r="L52" s="148"/>
      <c r="M52" s="148"/>
    </row>
    <row r="53" spans="2:13">
      <c r="B53" s="94"/>
      <c r="C53" s="145"/>
      <c r="D53" s="94"/>
      <c r="E53" s="94"/>
      <c r="F53" s="94"/>
      <c r="K53" s="148"/>
      <c r="L53" s="148"/>
      <c r="M53" s="148"/>
    </row>
    <row r="56" spans="2:13">
      <c r="C56" s="21"/>
    </row>
    <row r="57" spans="2:13">
      <c r="C57" s="21"/>
    </row>
  </sheetData>
  <mergeCells count="23">
    <mergeCell ref="A6:A10"/>
    <mergeCell ref="A32:A34"/>
    <mergeCell ref="A42:N44"/>
    <mergeCell ref="A30:A31"/>
    <mergeCell ref="A22:A24"/>
    <mergeCell ref="A35:A36"/>
    <mergeCell ref="A11:A14"/>
    <mergeCell ref="A18:A19"/>
    <mergeCell ref="A20:A21"/>
    <mergeCell ref="A37:A39"/>
    <mergeCell ref="A28:A29"/>
    <mergeCell ref="A1:N2"/>
    <mergeCell ref="G3:J3"/>
    <mergeCell ref="K3:N3"/>
    <mergeCell ref="C4:D4"/>
    <mergeCell ref="E4:F4"/>
    <mergeCell ref="G4:H4"/>
    <mergeCell ref="I4:J4"/>
    <mergeCell ref="K4:L4"/>
    <mergeCell ref="M4:N4"/>
    <mergeCell ref="B3:B5"/>
    <mergeCell ref="C3:F3"/>
    <mergeCell ref="A3:A5"/>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S1</vt:lpstr>
      <vt:lpstr>S2</vt:lpstr>
      <vt:lpstr>S3</vt:lpstr>
      <vt:lpstr>S4</vt:lpstr>
      <vt:lpstr>S5</vt:lpstr>
      <vt:lpstr>S6</vt:lpstr>
      <vt:lpstr>S7</vt:lpstr>
      <vt:lpstr>S8</vt:lpstr>
      <vt:lpstr>S9</vt:lpstr>
    </vt:vector>
  </TitlesOfParts>
  <Company>Universitaetsklinikum Tuebin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Peggy Reuter</dc:creator>
  <cp:lastModifiedBy>Dr. Peggy Reuter</cp:lastModifiedBy>
  <cp:lastPrinted>2025-11-20T15:22:29Z</cp:lastPrinted>
  <dcterms:created xsi:type="dcterms:W3CDTF">2025-05-21T12:52:35Z</dcterms:created>
  <dcterms:modified xsi:type="dcterms:W3CDTF">2026-04-27T10:01:19Z</dcterms:modified>
</cp:coreProperties>
</file>